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4" firstSheet="0" activeTab="3"/>
  </bookViews>
  <sheets>
    <sheet name="data" sheetId="1" state="visible" r:id="rId2"/>
    <sheet name="female body weight" sheetId="2" state="visible" r:id="rId3"/>
    <sheet name="male body weight" sheetId="3" state="visible" r:id="rId4"/>
    <sheet name="body weigh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37">
  <si>
    <r>
      <rPr>
        <sz val="11"/>
        <color rgb="FF000000"/>
        <rFont val="Times New Roman"/>
        <family val="1"/>
      </rPr>
      <t xml:space="preserve">Male</t>
    </r>
    <r>
      <rPr>
        <sz val="11"/>
        <color rgb="FF000000"/>
        <rFont val="Noto Sans"/>
        <family val="2"/>
      </rPr>
      <t xml:space="preserve">：</t>
    </r>
  </si>
  <si>
    <t xml:space="preserve">Number:</t>
  </si>
  <si>
    <r>
      <rPr>
        <sz val="11"/>
        <color rgb="FF000000"/>
        <rFont val="Times New Roman"/>
        <family val="1"/>
      </rPr>
      <t xml:space="preserve">Date/group</t>
    </r>
    <r>
      <rPr>
        <sz val="11"/>
        <color rgb="FF000000"/>
        <rFont val="Noto Sans"/>
        <family val="2"/>
      </rPr>
      <t xml:space="preserve">：</t>
    </r>
  </si>
  <si>
    <t xml:space="preserve">0W</t>
  </si>
  <si>
    <t xml:space="preserve">1W</t>
  </si>
  <si>
    <t xml:space="preserve">2W</t>
  </si>
  <si>
    <t xml:space="preserve">3W</t>
  </si>
  <si>
    <t xml:space="preserve">4W</t>
  </si>
  <si>
    <t xml:space="preserve">5W</t>
  </si>
  <si>
    <t xml:space="preserve">6W</t>
  </si>
  <si>
    <t xml:space="preserve">7W</t>
  </si>
  <si>
    <t xml:space="preserve">8W</t>
  </si>
  <si>
    <t xml:space="preserve">9W</t>
  </si>
  <si>
    <t xml:space="preserve">10W</t>
  </si>
  <si>
    <t xml:space="preserve">11W</t>
  </si>
  <si>
    <t xml:space="preserve">12W</t>
  </si>
  <si>
    <t xml:space="preserve">13W</t>
  </si>
  <si>
    <t xml:space="preserve">CK</t>
  </si>
  <si>
    <t xml:space="preserve">3.75% WT</t>
  </si>
  <si>
    <t xml:space="preserve">7.5% WT</t>
  </si>
  <si>
    <t xml:space="preserve">15% WT</t>
  </si>
  <si>
    <t xml:space="preserve">3.75% GM</t>
  </si>
  <si>
    <t xml:space="preserve">7.5% GM</t>
  </si>
  <si>
    <t xml:space="preserve">15% GM</t>
  </si>
  <si>
    <r>
      <rPr>
        <sz val="11"/>
        <color rgb="FF000000"/>
        <rFont val="Times New Roman"/>
        <family val="1"/>
      </rPr>
      <t xml:space="preserve">Female</t>
    </r>
    <r>
      <rPr>
        <sz val="11"/>
        <color rgb="FF000000"/>
        <rFont val="Noto Sans"/>
        <family val="2"/>
      </rPr>
      <t xml:space="preserve">：</t>
    </r>
  </si>
  <si>
    <r>
      <rPr>
        <sz val="11"/>
        <color rgb="FF000000"/>
        <rFont val="Times New Roman"/>
        <family val="1"/>
      </rPr>
      <t xml:space="preserve">Number</t>
    </r>
    <r>
      <rPr>
        <sz val="11"/>
        <color rgb="FF000000"/>
        <rFont val="Noto Sans"/>
        <family val="2"/>
      </rPr>
      <t xml:space="preserve">：</t>
    </r>
  </si>
  <si>
    <t xml:space="preserve">Mean </t>
  </si>
  <si>
    <t xml:space="preserve">CD</t>
  </si>
  <si>
    <t xml:space="preserve">SD</t>
  </si>
  <si>
    <t xml:space="preserve">Mean</t>
  </si>
  <si>
    <r>
      <rPr>
        <sz val="9"/>
        <color rgb="FF333333"/>
        <rFont val="Times New Roman"/>
        <family val="1"/>
      </rPr>
      <t xml:space="preserve">Mean body weight</t>
    </r>
    <r>
      <rPr>
        <sz val="9"/>
        <color rgb="FF333333"/>
        <rFont val="Noto Sans"/>
        <family val="2"/>
      </rPr>
      <t xml:space="preserve">（</t>
    </r>
    <r>
      <rPr>
        <sz val="9"/>
        <color rgb="FF333333"/>
        <rFont val="Times New Roman"/>
        <family val="1"/>
      </rPr>
      <t xml:space="preserve">Female</t>
    </r>
    <r>
      <rPr>
        <sz val="9"/>
        <color rgb="FF333333"/>
        <rFont val="Noto Sans"/>
        <family val="2"/>
      </rPr>
      <t xml:space="preserve">）</t>
    </r>
  </si>
  <si>
    <r>
      <rPr>
        <sz val="14"/>
        <color rgb="FF000000"/>
        <rFont val="Times New Roman"/>
        <family val="1"/>
      </rPr>
      <t xml:space="preserve">SD</t>
    </r>
    <r>
      <rPr>
        <sz val="14"/>
        <color rgb="FF000000"/>
        <rFont val="Noto Sans"/>
        <family val="2"/>
      </rPr>
      <t xml:space="preserve">（</t>
    </r>
    <r>
      <rPr>
        <sz val="14"/>
        <color rgb="FF000000"/>
        <rFont val="Times New Roman"/>
        <family val="1"/>
      </rPr>
      <t xml:space="preserve">Female</t>
    </r>
    <r>
      <rPr>
        <sz val="14"/>
        <color rgb="FF000000"/>
        <rFont val="Noto Sans"/>
        <family val="2"/>
      </rPr>
      <t xml:space="preserve">）</t>
    </r>
  </si>
  <si>
    <t xml:space="preserve">3.75% NT</t>
  </si>
  <si>
    <t xml:space="preserve">7.5% NT</t>
  </si>
  <si>
    <t xml:space="preserve">15% NT</t>
  </si>
  <si>
    <t xml:space="preserve">Mean body weight (Male)</t>
  </si>
  <si>
    <r>
      <rPr>
        <sz val="14"/>
        <color rgb="FF000000"/>
        <rFont val="Times New Roman"/>
        <family val="1"/>
      </rPr>
      <t xml:space="preserve">SD</t>
    </r>
    <r>
      <rPr>
        <sz val="14"/>
        <color rgb="FF000000"/>
        <rFont val="Noto Sans"/>
        <family val="2"/>
      </rPr>
      <t xml:space="preserve">（</t>
    </r>
    <r>
      <rPr>
        <sz val="14"/>
        <color rgb="FF000000"/>
        <rFont val="Times New Roman"/>
        <family val="1"/>
      </rPr>
      <t xml:space="preserve">Male</t>
    </r>
    <r>
      <rPr>
        <sz val="14"/>
        <color rgb="FF00000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_ "/>
    <numFmt numFmtId="167" formatCode="#,##0.0_);[RED]\(#,##0.0\)"/>
    <numFmt numFmtId="168" formatCode="0.0_);[RED]\(0.0\)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0.5"/>
      <color rgb="FF000000"/>
      <name val="Times New Roman"/>
      <family val="1"/>
    </font>
    <font>
      <sz val="18"/>
      <color rgb="FF333333"/>
      <name val="Calibri"/>
      <family val="2"/>
    </font>
    <font>
      <sz val="9"/>
      <color rgb="FF333333"/>
      <name val="宋体"/>
      <family val="2"/>
    </font>
    <font>
      <sz val="8"/>
      <color rgb="FF000000"/>
      <name val="Times New Roman"/>
      <family val="1"/>
    </font>
    <font>
      <sz val="9"/>
      <color rgb="FF333333"/>
      <name val="Times New Roman"/>
      <family val="1"/>
    </font>
    <font>
      <sz val="9"/>
      <color rgb="FF333333"/>
      <name val="Noto Sans"/>
      <family val="2"/>
    </font>
    <font>
      <sz val="14"/>
      <color rgb="FF000000"/>
      <name val="Times New Roman"/>
      <family val="1"/>
    </font>
    <font>
      <sz val="14"/>
      <color rgb="FF000000"/>
      <name val="Noto Sans"/>
      <family val="2"/>
    </font>
    <font>
      <sz val="10"/>
      <color rgb="FF333333"/>
      <name val="Calibri"/>
      <family val="2"/>
    </font>
    <font>
      <b val="true"/>
      <sz val="7"/>
      <color rgb="FF333333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Female weekly body weight</a:t>
            </a:r>
          </a:p>
        </c:rich>
      </c:tx>
      <c:layout>
        <c:manualLayout>
          <c:xMode val="edge"/>
          <c:yMode val="edge"/>
          <c:x val="0.181439541845633"/>
          <c:y val="0.03033678978490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390472471690746"/>
          <c:y val="0.116890907532779"/>
          <c:w val="0.953013145906547"/>
          <c:h val="0.799382980546748"/>
        </c:manualLayout>
      </c:layout>
      <c:lineChart>
        <c:grouping val="standard"/>
        <c:varyColors val="0"/>
        <c:ser>
          <c:idx val="0"/>
          <c:order val="0"/>
          <c:tx>
            <c:strRef>
              <c:f>'female body weight'!$A$3</c:f>
              <c:strCache>
                <c:ptCount val="1"/>
                <c:pt idx="0">
                  <c:v>CD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female body weight'!$B$3:$O$3</c:f>
              <c:numCache>
                <c:formatCode>General</c:formatCode>
                <c:ptCount val="14"/>
                <c:pt idx="0">
                  <c:v>146.059090909091</c:v>
                </c:pt>
                <c:pt idx="1">
                  <c:v>176.521818181818</c:v>
                </c:pt>
                <c:pt idx="2">
                  <c:v>203.3</c:v>
                </c:pt>
                <c:pt idx="3">
                  <c:v>220.7</c:v>
                </c:pt>
                <c:pt idx="4">
                  <c:v>235.4</c:v>
                </c:pt>
                <c:pt idx="5">
                  <c:v>248.995</c:v>
                </c:pt>
                <c:pt idx="6">
                  <c:v>263.7</c:v>
                </c:pt>
                <c:pt idx="7">
                  <c:v>264.648333333333</c:v>
                </c:pt>
                <c:pt idx="8">
                  <c:v>277.68</c:v>
                </c:pt>
                <c:pt idx="9">
                  <c:v>278.4</c:v>
                </c:pt>
                <c:pt idx="10">
                  <c:v>289.5</c:v>
                </c:pt>
                <c:pt idx="11">
                  <c:v>288.9</c:v>
                </c:pt>
                <c:pt idx="12">
                  <c:v>280.4</c:v>
                </c:pt>
                <c:pt idx="13">
                  <c:v>279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emale body weight'!$A$4</c:f>
              <c:strCache>
                <c:ptCount val="1"/>
                <c:pt idx="0">
                  <c:v>3.75% W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female body weight'!$B$4:$O$4</c:f>
              <c:numCache>
                <c:formatCode>General</c:formatCode>
                <c:ptCount val="14"/>
                <c:pt idx="0">
                  <c:v>148.075454545455</c:v>
                </c:pt>
                <c:pt idx="1">
                  <c:v>181.249090909091</c:v>
                </c:pt>
                <c:pt idx="2">
                  <c:v>204.8</c:v>
                </c:pt>
                <c:pt idx="3">
                  <c:v>221.2</c:v>
                </c:pt>
                <c:pt idx="4">
                  <c:v>240</c:v>
                </c:pt>
                <c:pt idx="5">
                  <c:v>242.96875</c:v>
                </c:pt>
                <c:pt idx="6">
                  <c:v>261.4</c:v>
                </c:pt>
                <c:pt idx="7">
                  <c:v>261.945</c:v>
                </c:pt>
                <c:pt idx="8">
                  <c:v>272.51</c:v>
                </c:pt>
                <c:pt idx="9">
                  <c:v>272.2</c:v>
                </c:pt>
                <c:pt idx="10">
                  <c:v>276.5</c:v>
                </c:pt>
                <c:pt idx="11">
                  <c:v>282.9</c:v>
                </c:pt>
                <c:pt idx="12">
                  <c:v>268.6</c:v>
                </c:pt>
                <c:pt idx="13">
                  <c:v>267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emale body weight'!$A$5</c:f>
              <c:strCache>
                <c:ptCount val="1"/>
                <c:pt idx="0">
                  <c:v>7.5% W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female body weight'!$B$5:$O$5</c:f>
              <c:numCache>
                <c:formatCode>General</c:formatCode>
                <c:ptCount val="14"/>
                <c:pt idx="0">
                  <c:v>148.570909090909</c:v>
                </c:pt>
                <c:pt idx="1">
                  <c:v>184.258181818182</c:v>
                </c:pt>
                <c:pt idx="2">
                  <c:v>211</c:v>
                </c:pt>
                <c:pt idx="3">
                  <c:v>232.7</c:v>
                </c:pt>
                <c:pt idx="4">
                  <c:v>231.8</c:v>
                </c:pt>
                <c:pt idx="5">
                  <c:v>241.3725</c:v>
                </c:pt>
                <c:pt idx="6">
                  <c:v>266.6</c:v>
                </c:pt>
                <c:pt idx="7">
                  <c:v>262.245</c:v>
                </c:pt>
                <c:pt idx="8">
                  <c:v>280.203333333333</c:v>
                </c:pt>
                <c:pt idx="9">
                  <c:v>287.5</c:v>
                </c:pt>
                <c:pt idx="10">
                  <c:v>284.9</c:v>
                </c:pt>
                <c:pt idx="11">
                  <c:v>296.5</c:v>
                </c:pt>
                <c:pt idx="12">
                  <c:v>283.8</c:v>
                </c:pt>
                <c:pt idx="13">
                  <c:v>281.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emale body weight'!$A$6</c:f>
              <c:strCache>
                <c:ptCount val="1"/>
                <c:pt idx="0">
                  <c:v>15% W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female body weight'!$B$6:$O$6</c:f>
              <c:numCache>
                <c:formatCode>General</c:formatCode>
                <c:ptCount val="14"/>
                <c:pt idx="0">
                  <c:v>147.762727272727</c:v>
                </c:pt>
                <c:pt idx="1">
                  <c:v>181.604545454545</c:v>
                </c:pt>
                <c:pt idx="2">
                  <c:v>208.3</c:v>
                </c:pt>
                <c:pt idx="3">
                  <c:v>223.6</c:v>
                </c:pt>
                <c:pt idx="4">
                  <c:v>239.6</c:v>
                </c:pt>
                <c:pt idx="5">
                  <c:v>246.39875</c:v>
                </c:pt>
                <c:pt idx="6">
                  <c:v>264.5</c:v>
                </c:pt>
                <c:pt idx="7">
                  <c:v>259.395</c:v>
                </c:pt>
                <c:pt idx="8">
                  <c:v>265.226666666667</c:v>
                </c:pt>
                <c:pt idx="9">
                  <c:v>271.6</c:v>
                </c:pt>
                <c:pt idx="10">
                  <c:v>281.3</c:v>
                </c:pt>
                <c:pt idx="11">
                  <c:v>284.7</c:v>
                </c:pt>
                <c:pt idx="12">
                  <c:v>270.3</c:v>
                </c:pt>
                <c:pt idx="13">
                  <c:v>266.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emale body weight'!$A$7</c:f>
              <c:strCache>
                <c:ptCount val="1"/>
                <c:pt idx="0">
                  <c:v>3.75% G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plus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female body weight'!$B$7:$O$7</c:f>
              <c:numCache>
                <c:formatCode>General</c:formatCode>
                <c:ptCount val="14"/>
                <c:pt idx="0">
                  <c:v>148.09</c:v>
                </c:pt>
                <c:pt idx="1">
                  <c:v>182.39</c:v>
                </c:pt>
                <c:pt idx="2">
                  <c:v>206.5</c:v>
                </c:pt>
                <c:pt idx="3">
                  <c:v>219.4</c:v>
                </c:pt>
                <c:pt idx="4">
                  <c:v>239.4</c:v>
                </c:pt>
                <c:pt idx="5">
                  <c:v>245.36375</c:v>
                </c:pt>
                <c:pt idx="6">
                  <c:v>262</c:v>
                </c:pt>
                <c:pt idx="7">
                  <c:v>258.626666666667</c:v>
                </c:pt>
                <c:pt idx="8">
                  <c:v>289.36</c:v>
                </c:pt>
                <c:pt idx="9">
                  <c:v>279.7</c:v>
                </c:pt>
                <c:pt idx="10">
                  <c:v>283.6</c:v>
                </c:pt>
                <c:pt idx="11">
                  <c:v>288.5</c:v>
                </c:pt>
                <c:pt idx="12">
                  <c:v>272.7</c:v>
                </c:pt>
                <c:pt idx="13">
                  <c:v>267.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emale body weight'!$A$8</c:f>
              <c:strCache>
                <c:ptCount val="1"/>
                <c:pt idx="0">
                  <c:v>7.5% G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female body weight'!$B$8:$O$8</c:f>
              <c:numCache>
                <c:formatCode>General</c:formatCode>
                <c:ptCount val="14"/>
                <c:pt idx="0">
                  <c:v>147.918181818182</c:v>
                </c:pt>
                <c:pt idx="1">
                  <c:v>181.543636363636</c:v>
                </c:pt>
                <c:pt idx="2">
                  <c:v>205.6</c:v>
                </c:pt>
                <c:pt idx="3">
                  <c:v>220.5</c:v>
                </c:pt>
                <c:pt idx="4">
                  <c:v>236.8</c:v>
                </c:pt>
                <c:pt idx="5">
                  <c:v>243.94125</c:v>
                </c:pt>
                <c:pt idx="6">
                  <c:v>258.2</c:v>
                </c:pt>
                <c:pt idx="7">
                  <c:v>261.458333333333</c:v>
                </c:pt>
                <c:pt idx="8">
                  <c:v>267.45</c:v>
                </c:pt>
                <c:pt idx="9">
                  <c:v>269.4</c:v>
                </c:pt>
                <c:pt idx="10">
                  <c:v>271.4</c:v>
                </c:pt>
                <c:pt idx="11">
                  <c:v>280.4</c:v>
                </c:pt>
                <c:pt idx="12">
                  <c:v>268.4</c:v>
                </c:pt>
                <c:pt idx="13">
                  <c:v>266.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emale body weight'!$A$9</c:f>
              <c:strCache>
                <c:ptCount val="1"/>
                <c:pt idx="0">
                  <c:v>15% G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female body weight'!$B$9:$O$9</c:f>
              <c:numCache>
                <c:formatCode>General</c:formatCode>
                <c:ptCount val="14"/>
                <c:pt idx="0">
                  <c:v>147.23</c:v>
                </c:pt>
                <c:pt idx="1">
                  <c:v>178.94</c:v>
                </c:pt>
                <c:pt idx="2">
                  <c:v>203</c:v>
                </c:pt>
                <c:pt idx="3">
                  <c:v>218.4</c:v>
                </c:pt>
                <c:pt idx="4">
                  <c:v>222</c:v>
                </c:pt>
                <c:pt idx="5">
                  <c:v>229.425</c:v>
                </c:pt>
                <c:pt idx="6">
                  <c:v>245.5</c:v>
                </c:pt>
                <c:pt idx="7">
                  <c:v>249.295</c:v>
                </c:pt>
                <c:pt idx="8">
                  <c:v>264.566666666667</c:v>
                </c:pt>
                <c:pt idx="9">
                  <c:v>262.7</c:v>
                </c:pt>
                <c:pt idx="10">
                  <c:v>263.7</c:v>
                </c:pt>
                <c:pt idx="11">
                  <c:v>268.8</c:v>
                </c:pt>
                <c:pt idx="12">
                  <c:v>261</c:v>
                </c:pt>
                <c:pt idx="13">
                  <c:v>253.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728885"/>
        <c:axId val="94054057"/>
      </c:lineChart>
      <c:catAx>
        <c:axId val="44728885"/>
        <c:scaling>
          <c:orientation val="minMax"/>
        </c:scaling>
        <c:delete val="0"/>
        <c:axPos val="b"/>
        <c:numFmt formatCode="0_ 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4054057"/>
        <c:crossesAt val="0"/>
        <c:auto val="1"/>
        <c:lblAlgn val="ctr"/>
        <c:lblOffset val="100"/>
        <c:noMultiLvlLbl val="0"/>
      </c:catAx>
      <c:valAx>
        <c:axId val="94054057"/>
        <c:scaling>
          <c:orientation val="minMax"/>
          <c:max val="600"/>
          <c:min val="150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4728885"/>
        <c:crossesAt val="1"/>
        <c:crossBetween val="midCat"/>
        <c:majorUnit val="5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1395288298842"/>
          <c:y val="0.190161967606479"/>
          <c:w val="0.456852791878173"/>
          <c:h val="0.2146713514439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Male weekly body weight</a:t>
            </a:r>
          </a:p>
        </c:rich>
      </c:tx>
      <c:layout>
        <c:manualLayout>
          <c:xMode val="edge"/>
          <c:yMode val="edge"/>
          <c:x val="0.181258970678696"/>
          <c:y val="0.03198226725775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100274435296601"/>
          <c:w val="0.879844166495797"/>
          <c:h val="0.890542537470973"/>
        </c:manualLayout>
      </c:layout>
      <c:lineChart>
        <c:grouping val="standard"/>
        <c:varyColors val="0"/>
        <c:ser>
          <c:idx val="0"/>
          <c:order val="0"/>
          <c:tx>
            <c:strRef>
              <c:f>'male body weight'!$A$3</c:f>
              <c:strCache>
                <c:ptCount val="1"/>
                <c:pt idx="0">
                  <c:v>CD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male body weight'!$B$3:$O$3</c:f>
              <c:numCache>
                <c:formatCode>General</c:formatCode>
                <c:ptCount val="14"/>
                <c:pt idx="0">
                  <c:v>199.147727272727</c:v>
                </c:pt>
                <c:pt idx="1">
                  <c:v>261.829545454545</c:v>
                </c:pt>
                <c:pt idx="2">
                  <c:v>320.375</c:v>
                </c:pt>
                <c:pt idx="3">
                  <c:v>359.125</c:v>
                </c:pt>
                <c:pt idx="4">
                  <c:v>394.75</c:v>
                </c:pt>
                <c:pt idx="5">
                  <c:v>424.171875</c:v>
                </c:pt>
                <c:pt idx="6">
                  <c:v>452.625</c:v>
                </c:pt>
                <c:pt idx="7">
                  <c:v>453.208333333333</c:v>
                </c:pt>
                <c:pt idx="8">
                  <c:v>474.791666666667</c:v>
                </c:pt>
                <c:pt idx="9">
                  <c:v>493.5</c:v>
                </c:pt>
                <c:pt idx="10">
                  <c:v>497.375</c:v>
                </c:pt>
                <c:pt idx="11">
                  <c:v>514</c:v>
                </c:pt>
                <c:pt idx="12">
                  <c:v>492.625</c:v>
                </c:pt>
                <c:pt idx="13">
                  <c:v>502.1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ale body weight'!$A$4</c:f>
              <c:strCache>
                <c:ptCount val="1"/>
                <c:pt idx="0">
                  <c:v>3.75% W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male body weight'!$B$4:$O$4</c:f>
              <c:numCache>
                <c:formatCode>General</c:formatCode>
                <c:ptCount val="14"/>
                <c:pt idx="0">
                  <c:v>190.474747474747</c:v>
                </c:pt>
                <c:pt idx="1">
                  <c:v>247.606060606061</c:v>
                </c:pt>
                <c:pt idx="2">
                  <c:v>300.222222222222</c:v>
                </c:pt>
                <c:pt idx="3">
                  <c:v>328.777777777778</c:v>
                </c:pt>
                <c:pt idx="4">
                  <c:v>361.666666666667</c:v>
                </c:pt>
                <c:pt idx="5">
                  <c:v>384.611111111111</c:v>
                </c:pt>
                <c:pt idx="6">
                  <c:v>411.777777777778</c:v>
                </c:pt>
                <c:pt idx="7">
                  <c:v>413.851851851852</c:v>
                </c:pt>
                <c:pt idx="8">
                  <c:v>440.518518518519</c:v>
                </c:pt>
                <c:pt idx="9">
                  <c:v>452.555555555556</c:v>
                </c:pt>
                <c:pt idx="10">
                  <c:v>466.555555555556</c:v>
                </c:pt>
                <c:pt idx="11">
                  <c:v>478.222222222222</c:v>
                </c:pt>
                <c:pt idx="12">
                  <c:v>457.333333333333</c:v>
                </c:pt>
                <c:pt idx="13">
                  <c:v>468.55555555555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ale body weight'!$A$5</c:f>
              <c:strCache>
                <c:ptCount val="1"/>
                <c:pt idx="0">
                  <c:v>7.5% W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male body weight'!$B$5:$O$5</c:f>
              <c:numCache>
                <c:formatCode>General</c:formatCode>
                <c:ptCount val="14"/>
                <c:pt idx="0">
                  <c:v>192.381818181818</c:v>
                </c:pt>
                <c:pt idx="1">
                  <c:v>250.036363636364</c:v>
                </c:pt>
                <c:pt idx="2">
                  <c:v>303.3</c:v>
                </c:pt>
                <c:pt idx="3">
                  <c:v>336.2</c:v>
                </c:pt>
                <c:pt idx="4">
                  <c:v>360.4</c:v>
                </c:pt>
                <c:pt idx="5">
                  <c:v>389.975</c:v>
                </c:pt>
                <c:pt idx="6">
                  <c:v>406.6</c:v>
                </c:pt>
                <c:pt idx="7">
                  <c:v>419.783333333333</c:v>
                </c:pt>
                <c:pt idx="8">
                  <c:v>441.766666666667</c:v>
                </c:pt>
                <c:pt idx="9">
                  <c:v>448.6</c:v>
                </c:pt>
                <c:pt idx="10">
                  <c:v>459.2</c:v>
                </c:pt>
                <c:pt idx="11">
                  <c:v>483.8</c:v>
                </c:pt>
                <c:pt idx="12">
                  <c:v>464.7</c:v>
                </c:pt>
                <c:pt idx="13">
                  <c:v>470.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ale body weight'!$A$6</c:f>
              <c:strCache>
                <c:ptCount val="1"/>
                <c:pt idx="0">
                  <c:v>15% W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male body weight'!$B$6:$O$6</c:f>
              <c:numCache>
                <c:formatCode>General</c:formatCode>
                <c:ptCount val="14"/>
                <c:pt idx="0">
                  <c:v>193.272727272727</c:v>
                </c:pt>
                <c:pt idx="1">
                  <c:v>251.754545454545</c:v>
                </c:pt>
                <c:pt idx="2">
                  <c:v>307.9</c:v>
                </c:pt>
                <c:pt idx="3">
                  <c:v>340.3</c:v>
                </c:pt>
                <c:pt idx="4">
                  <c:v>375.6</c:v>
                </c:pt>
                <c:pt idx="5">
                  <c:v>395.725</c:v>
                </c:pt>
                <c:pt idx="6">
                  <c:v>416.2</c:v>
                </c:pt>
                <c:pt idx="7">
                  <c:v>446.183333333333</c:v>
                </c:pt>
                <c:pt idx="8">
                  <c:v>449.633333333333</c:v>
                </c:pt>
                <c:pt idx="9">
                  <c:v>469.2</c:v>
                </c:pt>
                <c:pt idx="10">
                  <c:v>468.6</c:v>
                </c:pt>
                <c:pt idx="11">
                  <c:v>498.3</c:v>
                </c:pt>
                <c:pt idx="12">
                  <c:v>470.9</c:v>
                </c:pt>
                <c:pt idx="13">
                  <c:v>490.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male body weight'!$A$7</c:f>
              <c:strCache>
                <c:ptCount val="1"/>
                <c:pt idx="0">
                  <c:v>3.75% G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plus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male body weight'!$B$7:$O$7</c:f>
              <c:numCache>
                <c:formatCode>General</c:formatCode>
                <c:ptCount val="14"/>
                <c:pt idx="0">
                  <c:v>194.772727272727</c:v>
                </c:pt>
                <c:pt idx="1">
                  <c:v>255.354545454545</c:v>
                </c:pt>
                <c:pt idx="2">
                  <c:v>314</c:v>
                </c:pt>
                <c:pt idx="3">
                  <c:v>348.5</c:v>
                </c:pt>
                <c:pt idx="4">
                  <c:v>386.9</c:v>
                </c:pt>
                <c:pt idx="5">
                  <c:v>414.9875</c:v>
                </c:pt>
                <c:pt idx="6">
                  <c:v>439.2</c:v>
                </c:pt>
                <c:pt idx="7">
                  <c:v>441.65</c:v>
                </c:pt>
                <c:pt idx="8">
                  <c:v>464.633333333333</c:v>
                </c:pt>
                <c:pt idx="9">
                  <c:v>474.5</c:v>
                </c:pt>
                <c:pt idx="10">
                  <c:v>473.8</c:v>
                </c:pt>
                <c:pt idx="11">
                  <c:v>489.3</c:v>
                </c:pt>
                <c:pt idx="12">
                  <c:v>488.2</c:v>
                </c:pt>
                <c:pt idx="13">
                  <c:v>493.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male body weight'!$A$8</c:f>
              <c:strCache>
                <c:ptCount val="1"/>
                <c:pt idx="0">
                  <c:v>7.5% G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male body weight'!$B$8:$O$8</c:f>
              <c:numCache>
                <c:formatCode>General</c:formatCode>
                <c:ptCount val="14"/>
                <c:pt idx="0">
                  <c:v>196.536363636364</c:v>
                </c:pt>
                <c:pt idx="1">
                  <c:v>259.727272727273</c:v>
                </c:pt>
                <c:pt idx="2">
                  <c:v>321.7</c:v>
                </c:pt>
                <c:pt idx="3">
                  <c:v>359.1</c:v>
                </c:pt>
                <c:pt idx="4">
                  <c:v>396.7</c:v>
                </c:pt>
                <c:pt idx="5">
                  <c:v>423.3875</c:v>
                </c:pt>
                <c:pt idx="6">
                  <c:v>450.4</c:v>
                </c:pt>
                <c:pt idx="7">
                  <c:v>454.016666666667</c:v>
                </c:pt>
                <c:pt idx="8">
                  <c:v>478.3</c:v>
                </c:pt>
                <c:pt idx="9">
                  <c:v>493</c:v>
                </c:pt>
                <c:pt idx="10">
                  <c:v>478.1</c:v>
                </c:pt>
                <c:pt idx="11">
                  <c:v>524.3</c:v>
                </c:pt>
                <c:pt idx="12">
                  <c:v>512.6</c:v>
                </c:pt>
                <c:pt idx="13">
                  <c:v>525.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male body weight'!$A$9</c:f>
              <c:strCache>
                <c:ptCount val="1"/>
                <c:pt idx="0">
                  <c:v>15% G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emale body weight'!$B$2:$O$2</c:f>
              <c:strCache>
                <c:ptCount val="14"/>
                <c:pt idx="0">
                  <c:v>0 </c:v>
                </c:pt>
                <c:pt idx="1">
                  <c:v>1 </c:v>
                </c:pt>
                <c:pt idx="2">
                  <c:v>2 </c:v>
                </c:pt>
                <c:pt idx="3">
                  <c:v>3 </c:v>
                </c:pt>
                <c:pt idx="4">
                  <c:v>4 </c:v>
                </c:pt>
                <c:pt idx="5">
                  <c:v>5 </c:v>
                </c:pt>
                <c:pt idx="6">
                  <c:v>6 </c:v>
                </c:pt>
                <c:pt idx="7">
                  <c:v>7 </c:v>
                </c:pt>
                <c:pt idx="8">
                  <c:v>8 </c:v>
                </c:pt>
                <c:pt idx="9">
                  <c:v>9 </c:v>
                </c:pt>
                <c:pt idx="10">
                  <c:v>10 </c:v>
                </c:pt>
                <c:pt idx="11">
                  <c:v>11 </c:v>
                </c:pt>
                <c:pt idx="12">
                  <c:v>12 </c:v>
                </c:pt>
                <c:pt idx="13">
                  <c:v>13 </c:v>
                </c:pt>
              </c:strCache>
            </c:strRef>
          </c:cat>
          <c:val>
            <c:numRef>
              <c:f>'male body weight'!$B$9:$O$9</c:f>
              <c:numCache>
                <c:formatCode>General</c:formatCode>
                <c:ptCount val="14"/>
                <c:pt idx="0">
                  <c:v>195.8</c:v>
                </c:pt>
                <c:pt idx="1">
                  <c:v>258.1</c:v>
                </c:pt>
                <c:pt idx="2">
                  <c:v>303.9</c:v>
                </c:pt>
                <c:pt idx="3">
                  <c:v>336.8</c:v>
                </c:pt>
                <c:pt idx="4">
                  <c:v>367</c:v>
                </c:pt>
                <c:pt idx="5">
                  <c:v>390.45</c:v>
                </c:pt>
                <c:pt idx="6">
                  <c:v>410.1</c:v>
                </c:pt>
                <c:pt idx="7">
                  <c:v>408.233333333333</c:v>
                </c:pt>
                <c:pt idx="8">
                  <c:v>436.766666666667</c:v>
                </c:pt>
                <c:pt idx="9">
                  <c:v>447.8</c:v>
                </c:pt>
                <c:pt idx="10">
                  <c:v>435.8</c:v>
                </c:pt>
                <c:pt idx="11">
                  <c:v>474.3</c:v>
                </c:pt>
                <c:pt idx="12">
                  <c:v>447.6</c:v>
                </c:pt>
                <c:pt idx="13">
                  <c:v>467.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424682"/>
        <c:axId val="66147095"/>
      </c:lineChart>
      <c:catAx>
        <c:axId val="40424682"/>
        <c:scaling>
          <c:orientation val="minMax"/>
        </c:scaling>
        <c:delete val="0"/>
        <c:axPos val="b"/>
        <c:numFmt formatCode="0_ 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6147095"/>
        <c:crossesAt val="0"/>
        <c:auto val="1"/>
        <c:lblAlgn val="ctr"/>
        <c:lblOffset val="100"/>
        <c:noMultiLvlLbl val="0"/>
      </c:catAx>
      <c:valAx>
        <c:axId val="66147095"/>
        <c:scaling>
          <c:orientation val="minMax"/>
          <c:max val="600"/>
          <c:min val="150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0424682"/>
        <c:crossesAt val="1"/>
        <c:crossBetween val="midCat"/>
        <c:majorUnit val="5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90807190212562"/>
          <c:y val="0.474667511082964"/>
          <c:w val="0.354452874034584"/>
          <c:h val="0.1898881148406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9592072906119"/>
          <c:y val="0.133377321142426"/>
          <c:w val="0.934905250976421"/>
          <c:h val="0.740880384579131"/>
        </c:manualLayout>
      </c:layout>
      <c:lineChart>
        <c:grouping val="standard"/>
        <c:varyColors val="0"/>
        <c:ser>
          <c:idx val="0"/>
          <c:order val="0"/>
          <c:tx>
            <c:strRef>
              <c:f>'body weight'!$A$3</c:f>
              <c:strCache>
                <c:ptCount val="1"/>
                <c:pt idx="0">
                  <c:v>CD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3:$O$3</c:f>
              <c:numCache>
                <c:formatCode>General</c:formatCode>
                <c:ptCount val="14"/>
                <c:pt idx="0">
                  <c:v>146.059090909091</c:v>
                </c:pt>
                <c:pt idx="1">
                  <c:v>176.521818181818</c:v>
                </c:pt>
                <c:pt idx="2">
                  <c:v>203.3</c:v>
                </c:pt>
                <c:pt idx="3">
                  <c:v>220.7</c:v>
                </c:pt>
                <c:pt idx="4">
                  <c:v>235.4</c:v>
                </c:pt>
                <c:pt idx="5">
                  <c:v>248.995</c:v>
                </c:pt>
                <c:pt idx="6">
                  <c:v>263.7</c:v>
                </c:pt>
                <c:pt idx="7">
                  <c:v>264.648333333333</c:v>
                </c:pt>
                <c:pt idx="8">
                  <c:v>277.68</c:v>
                </c:pt>
                <c:pt idx="9">
                  <c:v>278.4</c:v>
                </c:pt>
                <c:pt idx="10">
                  <c:v>289.5</c:v>
                </c:pt>
                <c:pt idx="11">
                  <c:v>288.9</c:v>
                </c:pt>
                <c:pt idx="12">
                  <c:v>280.4</c:v>
                </c:pt>
                <c:pt idx="13">
                  <c:v>279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ody weight'!$A$4</c:f>
              <c:strCache>
                <c:ptCount val="1"/>
                <c:pt idx="0">
                  <c:v>3.75% W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4:$O$4</c:f>
              <c:numCache>
                <c:formatCode>General</c:formatCode>
                <c:ptCount val="14"/>
                <c:pt idx="0">
                  <c:v>148.075454545455</c:v>
                </c:pt>
                <c:pt idx="1">
                  <c:v>181.249090909091</c:v>
                </c:pt>
                <c:pt idx="2">
                  <c:v>204.8</c:v>
                </c:pt>
                <c:pt idx="3">
                  <c:v>221.2</c:v>
                </c:pt>
                <c:pt idx="4">
                  <c:v>240</c:v>
                </c:pt>
                <c:pt idx="5">
                  <c:v>242.96875</c:v>
                </c:pt>
                <c:pt idx="6">
                  <c:v>261.4</c:v>
                </c:pt>
                <c:pt idx="7">
                  <c:v>261.945</c:v>
                </c:pt>
                <c:pt idx="8">
                  <c:v>272.51</c:v>
                </c:pt>
                <c:pt idx="9">
                  <c:v>272.2</c:v>
                </c:pt>
                <c:pt idx="10">
                  <c:v>276.5</c:v>
                </c:pt>
                <c:pt idx="11">
                  <c:v>282.9</c:v>
                </c:pt>
                <c:pt idx="12">
                  <c:v>268.6</c:v>
                </c:pt>
                <c:pt idx="13">
                  <c:v>267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ody weight'!$A$5</c:f>
              <c:strCache>
                <c:ptCount val="1"/>
                <c:pt idx="0">
                  <c:v>7.5% W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5:$O$5</c:f>
              <c:numCache>
                <c:formatCode>General</c:formatCode>
                <c:ptCount val="14"/>
                <c:pt idx="0">
                  <c:v>148.570909090909</c:v>
                </c:pt>
                <c:pt idx="1">
                  <c:v>184.258181818182</c:v>
                </c:pt>
                <c:pt idx="2">
                  <c:v>211</c:v>
                </c:pt>
                <c:pt idx="3">
                  <c:v>232.7</c:v>
                </c:pt>
                <c:pt idx="4">
                  <c:v>231.8</c:v>
                </c:pt>
                <c:pt idx="5">
                  <c:v>241.3725</c:v>
                </c:pt>
                <c:pt idx="6">
                  <c:v>266.6</c:v>
                </c:pt>
                <c:pt idx="7">
                  <c:v>262.245</c:v>
                </c:pt>
                <c:pt idx="8">
                  <c:v>280.203333333333</c:v>
                </c:pt>
                <c:pt idx="9">
                  <c:v>287.5</c:v>
                </c:pt>
                <c:pt idx="10">
                  <c:v>284.9</c:v>
                </c:pt>
                <c:pt idx="11">
                  <c:v>296.5</c:v>
                </c:pt>
                <c:pt idx="12">
                  <c:v>283.8</c:v>
                </c:pt>
                <c:pt idx="13">
                  <c:v>281.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ody weight'!$A$6</c:f>
              <c:strCache>
                <c:ptCount val="1"/>
                <c:pt idx="0">
                  <c:v>15% W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6:$O$6</c:f>
              <c:numCache>
                <c:formatCode>General</c:formatCode>
                <c:ptCount val="14"/>
                <c:pt idx="0">
                  <c:v>147.762727272727</c:v>
                </c:pt>
                <c:pt idx="1">
                  <c:v>181.604545454545</c:v>
                </c:pt>
                <c:pt idx="2">
                  <c:v>208.3</c:v>
                </c:pt>
                <c:pt idx="3">
                  <c:v>223.6</c:v>
                </c:pt>
                <c:pt idx="4">
                  <c:v>239.6</c:v>
                </c:pt>
                <c:pt idx="5">
                  <c:v>246.39875</c:v>
                </c:pt>
                <c:pt idx="6">
                  <c:v>264.5</c:v>
                </c:pt>
                <c:pt idx="7">
                  <c:v>259.395</c:v>
                </c:pt>
                <c:pt idx="8">
                  <c:v>265.226666666667</c:v>
                </c:pt>
                <c:pt idx="9">
                  <c:v>271.6</c:v>
                </c:pt>
                <c:pt idx="10">
                  <c:v>281.3</c:v>
                </c:pt>
                <c:pt idx="11">
                  <c:v>284.7</c:v>
                </c:pt>
                <c:pt idx="12">
                  <c:v>270.3</c:v>
                </c:pt>
                <c:pt idx="13">
                  <c:v>266.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body weight'!$A$7</c:f>
              <c:strCache>
                <c:ptCount val="1"/>
                <c:pt idx="0">
                  <c:v>3.75% GM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plus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7:$O$7</c:f>
              <c:numCache>
                <c:formatCode>General</c:formatCode>
                <c:ptCount val="14"/>
                <c:pt idx="0">
                  <c:v>148.09</c:v>
                </c:pt>
                <c:pt idx="1">
                  <c:v>182.39</c:v>
                </c:pt>
                <c:pt idx="2">
                  <c:v>206.5</c:v>
                </c:pt>
                <c:pt idx="3">
                  <c:v>219.4</c:v>
                </c:pt>
                <c:pt idx="4">
                  <c:v>239.4</c:v>
                </c:pt>
                <c:pt idx="5">
                  <c:v>245.36375</c:v>
                </c:pt>
                <c:pt idx="6">
                  <c:v>262</c:v>
                </c:pt>
                <c:pt idx="7">
                  <c:v>258.626666666667</c:v>
                </c:pt>
                <c:pt idx="8">
                  <c:v>289.36</c:v>
                </c:pt>
                <c:pt idx="9">
                  <c:v>279.7</c:v>
                </c:pt>
                <c:pt idx="10">
                  <c:v>283.6</c:v>
                </c:pt>
                <c:pt idx="11">
                  <c:v>288.5</c:v>
                </c:pt>
                <c:pt idx="12">
                  <c:v>272.7</c:v>
                </c:pt>
                <c:pt idx="13">
                  <c:v>267.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body weight'!$A$8</c:f>
              <c:strCache>
                <c:ptCount val="1"/>
                <c:pt idx="0">
                  <c:v>7.5% GM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8:$O$8</c:f>
              <c:numCache>
                <c:formatCode>General</c:formatCode>
                <c:ptCount val="14"/>
                <c:pt idx="0">
                  <c:v>147.918181818182</c:v>
                </c:pt>
                <c:pt idx="1">
                  <c:v>181.543636363636</c:v>
                </c:pt>
                <c:pt idx="2">
                  <c:v>205.6</c:v>
                </c:pt>
                <c:pt idx="3">
                  <c:v>220.5</c:v>
                </c:pt>
                <c:pt idx="4">
                  <c:v>236.8</c:v>
                </c:pt>
                <c:pt idx="5">
                  <c:v>243.94125</c:v>
                </c:pt>
                <c:pt idx="6">
                  <c:v>258.2</c:v>
                </c:pt>
                <c:pt idx="7">
                  <c:v>261.458333333333</c:v>
                </c:pt>
                <c:pt idx="8">
                  <c:v>267.45</c:v>
                </c:pt>
                <c:pt idx="9">
                  <c:v>269.4</c:v>
                </c:pt>
                <c:pt idx="10">
                  <c:v>271.4</c:v>
                </c:pt>
                <c:pt idx="11">
                  <c:v>280.4</c:v>
                </c:pt>
                <c:pt idx="12">
                  <c:v>268.4</c:v>
                </c:pt>
                <c:pt idx="13">
                  <c:v>266.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body weight'!$A$9</c:f>
              <c:strCache>
                <c:ptCount val="1"/>
                <c:pt idx="0">
                  <c:v>15% GM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9:$O$9</c:f>
              <c:numCache>
                <c:formatCode>General</c:formatCode>
                <c:ptCount val="14"/>
                <c:pt idx="0">
                  <c:v>147.23</c:v>
                </c:pt>
                <c:pt idx="1">
                  <c:v>178.94</c:v>
                </c:pt>
                <c:pt idx="2">
                  <c:v>203</c:v>
                </c:pt>
                <c:pt idx="3">
                  <c:v>218.4</c:v>
                </c:pt>
                <c:pt idx="4">
                  <c:v>222</c:v>
                </c:pt>
                <c:pt idx="5">
                  <c:v>229.425</c:v>
                </c:pt>
                <c:pt idx="6">
                  <c:v>245.5</c:v>
                </c:pt>
                <c:pt idx="7">
                  <c:v>249.295</c:v>
                </c:pt>
                <c:pt idx="8">
                  <c:v>264.566666666667</c:v>
                </c:pt>
                <c:pt idx="9">
                  <c:v>262.7</c:v>
                </c:pt>
                <c:pt idx="10">
                  <c:v>263.7</c:v>
                </c:pt>
                <c:pt idx="11">
                  <c:v>268.8</c:v>
                </c:pt>
                <c:pt idx="12">
                  <c:v>261</c:v>
                </c:pt>
                <c:pt idx="13">
                  <c:v>253.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body weight'!$A$21</c:f>
              <c:strCache>
                <c:ptCount val="1"/>
                <c:pt idx="0">
                  <c:v>CD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21:$O$21</c:f>
              <c:numCache>
                <c:formatCode>General</c:formatCode>
                <c:ptCount val="14"/>
                <c:pt idx="0">
                  <c:v>199.147727272727</c:v>
                </c:pt>
                <c:pt idx="1">
                  <c:v>261.829545454545</c:v>
                </c:pt>
                <c:pt idx="2">
                  <c:v>320.375</c:v>
                </c:pt>
                <c:pt idx="3">
                  <c:v>359.125</c:v>
                </c:pt>
                <c:pt idx="4">
                  <c:v>394.75</c:v>
                </c:pt>
                <c:pt idx="5">
                  <c:v>424.171875</c:v>
                </c:pt>
                <c:pt idx="6">
                  <c:v>452.625</c:v>
                </c:pt>
                <c:pt idx="7">
                  <c:v>453.208333333333</c:v>
                </c:pt>
                <c:pt idx="8">
                  <c:v>474.791666666667</c:v>
                </c:pt>
                <c:pt idx="9">
                  <c:v>493.5</c:v>
                </c:pt>
                <c:pt idx="10">
                  <c:v>497.375</c:v>
                </c:pt>
                <c:pt idx="11">
                  <c:v>514</c:v>
                </c:pt>
                <c:pt idx="12">
                  <c:v>492.625</c:v>
                </c:pt>
                <c:pt idx="13">
                  <c:v>502.12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body weight'!$A$22</c:f>
              <c:strCache>
                <c:ptCount val="1"/>
                <c:pt idx="0">
                  <c:v>3.75% N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22:$O$22</c:f>
              <c:numCache>
                <c:formatCode>General</c:formatCode>
                <c:ptCount val="14"/>
                <c:pt idx="0">
                  <c:v>190.474747474747</c:v>
                </c:pt>
                <c:pt idx="1">
                  <c:v>247.606060606061</c:v>
                </c:pt>
                <c:pt idx="2">
                  <c:v>300.222222222222</c:v>
                </c:pt>
                <c:pt idx="3">
                  <c:v>328.777777777778</c:v>
                </c:pt>
                <c:pt idx="4">
                  <c:v>361.666666666667</c:v>
                </c:pt>
                <c:pt idx="5">
                  <c:v>384.611111111111</c:v>
                </c:pt>
                <c:pt idx="6">
                  <c:v>411.777777777778</c:v>
                </c:pt>
                <c:pt idx="7">
                  <c:v>413.851851851852</c:v>
                </c:pt>
                <c:pt idx="8">
                  <c:v>440.518518518519</c:v>
                </c:pt>
                <c:pt idx="9">
                  <c:v>452.555555555556</c:v>
                </c:pt>
                <c:pt idx="10">
                  <c:v>466.555555555556</c:v>
                </c:pt>
                <c:pt idx="11">
                  <c:v>478.222222222222</c:v>
                </c:pt>
                <c:pt idx="12">
                  <c:v>457.333333333333</c:v>
                </c:pt>
                <c:pt idx="13">
                  <c:v>468.555555555556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body weight'!$A$23</c:f>
              <c:strCache>
                <c:ptCount val="1"/>
                <c:pt idx="0">
                  <c:v>7.5% N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23:$O$23</c:f>
              <c:numCache>
                <c:formatCode>General</c:formatCode>
                <c:ptCount val="14"/>
                <c:pt idx="0">
                  <c:v>192.381818181818</c:v>
                </c:pt>
                <c:pt idx="1">
                  <c:v>250.036363636364</c:v>
                </c:pt>
                <c:pt idx="2">
                  <c:v>303.3</c:v>
                </c:pt>
                <c:pt idx="3">
                  <c:v>336.2</c:v>
                </c:pt>
                <c:pt idx="4">
                  <c:v>360.4</c:v>
                </c:pt>
                <c:pt idx="5">
                  <c:v>389.975</c:v>
                </c:pt>
                <c:pt idx="6">
                  <c:v>406.6</c:v>
                </c:pt>
                <c:pt idx="7">
                  <c:v>419.783333333333</c:v>
                </c:pt>
                <c:pt idx="8">
                  <c:v>441.766666666667</c:v>
                </c:pt>
                <c:pt idx="9">
                  <c:v>448.6</c:v>
                </c:pt>
                <c:pt idx="10">
                  <c:v>459.2</c:v>
                </c:pt>
                <c:pt idx="11">
                  <c:v>483.8</c:v>
                </c:pt>
                <c:pt idx="12">
                  <c:v>464.7</c:v>
                </c:pt>
                <c:pt idx="13">
                  <c:v>470.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body weight'!$A$24</c:f>
              <c:strCache>
                <c:ptCount val="1"/>
                <c:pt idx="0">
                  <c:v>15% NT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24:$O$24</c:f>
              <c:numCache>
                <c:formatCode>General</c:formatCode>
                <c:ptCount val="14"/>
                <c:pt idx="0">
                  <c:v>193.272727272727</c:v>
                </c:pt>
                <c:pt idx="1">
                  <c:v>251.754545454545</c:v>
                </c:pt>
                <c:pt idx="2">
                  <c:v>307.9</c:v>
                </c:pt>
                <c:pt idx="3">
                  <c:v>340.3</c:v>
                </c:pt>
                <c:pt idx="4">
                  <c:v>375.6</c:v>
                </c:pt>
                <c:pt idx="5">
                  <c:v>395.725</c:v>
                </c:pt>
                <c:pt idx="6">
                  <c:v>416.2</c:v>
                </c:pt>
                <c:pt idx="7">
                  <c:v>446.183333333333</c:v>
                </c:pt>
                <c:pt idx="8">
                  <c:v>449.633333333333</c:v>
                </c:pt>
                <c:pt idx="9">
                  <c:v>469.2</c:v>
                </c:pt>
                <c:pt idx="10">
                  <c:v>468.6</c:v>
                </c:pt>
                <c:pt idx="11">
                  <c:v>498.3</c:v>
                </c:pt>
                <c:pt idx="12">
                  <c:v>470.9</c:v>
                </c:pt>
                <c:pt idx="13">
                  <c:v>490.8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body weight'!$A$25</c:f>
              <c:strCache>
                <c:ptCount val="1"/>
                <c:pt idx="0">
                  <c:v>3.75% GM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plus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25:$O$25</c:f>
              <c:numCache>
                <c:formatCode>General</c:formatCode>
                <c:ptCount val="14"/>
                <c:pt idx="0">
                  <c:v>194.772727272727</c:v>
                </c:pt>
                <c:pt idx="1">
                  <c:v>255.354545454545</c:v>
                </c:pt>
                <c:pt idx="2">
                  <c:v>314</c:v>
                </c:pt>
                <c:pt idx="3">
                  <c:v>348.5</c:v>
                </c:pt>
                <c:pt idx="4">
                  <c:v>386.9</c:v>
                </c:pt>
                <c:pt idx="5">
                  <c:v>414.9875</c:v>
                </c:pt>
                <c:pt idx="6">
                  <c:v>439.2</c:v>
                </c:pt>
                <c:pt idx="7">
                  <c:v>441.65</c:v>
                </c:pt>
                <c:pt idx="8">
                  <c:v>464.633333333333</c:v>
                </c:pt>
                <c:pt idx="9">
                  <c:v>474.5</c:v>
                </c:pt>
                <c:pt idx="10">
                  <c:v>473.8</c:v>
                </c:pt>
                <c:pt idx="11">
                  <c:v>489.3</c:v>
                </c:pt>
                <c:pt idx="12">
                  <c:v>488.2</c:v>
                </c:pt>
                <c:pt idx="13">
                  <c:v>493.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body weight'!$A$26</c:f>
              <c:strCache>
                <c:ptCount val="1"/>
                <c:pt idx="0">
                  <c:v>7.5% GM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26:$O$26</c:f>
              <c:numCache>
                <c:formatCode>General</c:formatCode>
                <c:ptCount val="14"/>
                <c:pt idx="0">
                  <c:v>196.536363636364</c:v>
                </c:pt>
                <c:pt idx="1">
                  <c:v>259.727272727273</c:v>
                </c:pt>
                <c:pt idx="2">
                  <c:v>321.7</c:v>
                </c:pt>
                <c:pt idx="3">
                  <c:v>359.1</c:v>
                </c:pt>
                <c:pt idx="4">
                  <c:v>396.7</c:v>
                </c:pt>
                <c:pt idx="5">
                  <c:v>423.3875</c:v>
                </c:pt>
                <c:pt idx="6">
                  <c:v>450.4</c:v>
                </c:pt>
                <c:pt idx="7">
                  <c:v>454.016666666667</c:v>
                </c:pt>
                <c:pt idx="8">
                  <c:v>478.3</c:v>
                </c:pt>
                <c:pt idx="9">
                  <c:v>493</c:v>
                </c:pt>
                <c:pt idx="10">
                  <c:v>478.1</c:v>
                </c:pt>
                <c:pt idx="11">
                  <c:v>524.3</c:v>
                </c:pt>
                <c:pt idx="12">
                  <c:v>512.6</c:v>
                </c:pt>
                <c:pt idx="13">
                  <c:v>525.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body weight'!$A$27</c:f>
              <c:strCache>
                <c:ptCount val="1"/>
                <c:pt idx="0">
                  <c:v>15% GM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ody weight'!$B$2:$O$2</c:f>
              <c:strCache>
                <c:ptCount val="14"/>
                <c:pt idx="0">
                  <c:v>0W</c:v>
                </c:pt>
                <c:pt idx="1">
                  <c:v>1W</c:v>
                </c:pt>
                <c:pt idx="2">
                  <c:v>2W</c:v>
                </c:pt>
                <c:pt idx="3">
                  <c:v>3W</c:v>
                </c:pt>
                <c:pt idx="4">
                  <c:v>4W</c:v>
                </c:pt>
                <c:pt idx="5">
                  <c:v>5W</c:v>
                </c:pt>
                <c:pt idx="6">
                  <c:v>6W</c:v>
                </c:pt>
                <c:pt idx="7">
                  <c:v>7W</c:v>
                </c:pt>
                <c:pt idx="8">
                  <c:v>8W</c:v>
                </c:pt>
                <c:pt idx="9">
                  <c:v>9W</c:v>
                </c:pt>
                <c:pt idx="10">
                  <c:v>10W</c:v>
                </c:pt>
                <c:pt idx="11">
                  <c:v>11W</c:v>
                </c:pt>
                <c:pt idx="12">
                  <c:v>12W</c:v>
                </c:pt>
                <c:pt idx="13">
                  <c:v>13W</c:v>
                </c:pt>
              </c:strCache>
            </c:strRef>
          </c:cat>
          <c:val>
            <c:numRef>
              <c:f>'body weight'!$B$27:$O$27</c:f>
              <c:numCache>
                <c:formatCode>General</c:formatCode>
                <c:ptCount val="14"/>
                <c:pt idx="0">
                  <c:v>195.8</c:v>
                </c:pt>
                <c:pt idx="1">
                  <c:v>258.1</c:v>
                </c:pt>
                <c:pt idx="2">
                  <c:v>303.9</c:v>
                </c:pt>
                <c:pt idx="3">
                  <c:v>336.8</c:v>
                </c:pt>
                <c:pt idx="4">
                  <c:v>367</c:v>
                </c:pt>
                <c:pt idx="5">
                  <c:v>390.45</c:v>
                </c:pt>
                <c:pt idx="6">
                  <c:v>410.1</c:v>
                </c:pt>
                <c:pt idx="7">
                  <c:v>408.233333333333</c:v>
                </c:pt>
                <c:pt idx="8">
                  <c:v>436.766666666667</c:v>
                </c:pt>
                <c:pt idx="9">
                  <c:v>447.8</c:v>
                </c:pt>
                <c:pt idx="10">
                  <c:v>435.8</c:v>
                </c:pt>
                <c:pt idx="11">
                  <c:v>474.3</c:v>
                </c:pt>
                <c:pt idx="12">
                  <c:v>447.6</c:v>
                </c:pt>
                <c:pt idx="13">
                  <c:v>467.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125054"/>
        <c:axId val="46167531"/>
      </c:lineChart>
      <c:catAx>
        <c:axId val="421250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Study Week</a:t>
                </a:r>
              </a:p>
            </c:rich>
          </c:tx>
          <c:layout>
            <c:manualLayout>
              <c:xMode val="edge"/>
              <c:yMode val="edge"/>
              <c:x val="0.386011861709822"/>
              <c:y val="0.8694504665849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6167531"/>
        <c:crossesAt val="0"/>
        <c:auto val="1"/>
        <c:lblAlgn val="ctr"/>
        <c:lblOffset val="100"/>
        <c:noMultiLvlLbl val="0"/>
      </c:catAx>
      <c:valAx>
        <c:axId val="46167531"/>
        <c:scaling>
          <c:orientation val="minMax"/>
          <c:max val="600"/>
          <c:min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Body Weight(g)</a:t>
                </a:r>
              </a:p>
            </c:rich>
          </c:tx>
          <c:layout>
            <c:manualLayout>
              <c:xMode val="edge"/>
              <c:yMode val="edge"/>
              <c:x val="0.0180095472298568"/>
              <c:y val="0.146950702233952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2125054"/>
        <c:crossesAt val="1"/>
        <c:crossBetween val="midCat"/>
        <c:majorUnit val="50"/>
      </c:valAx>
      <c:spPr>
        <a:noFill/>
        <a:ln w="12600">
          <a:noFill/>
        </a:ln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ayout>
        <c:manualLayout>
          <c:xMode val="edge"/>
          <c:yMode val="edge"/>
          <c:x val="0.150151887747722"/>
          <c:y val="0.164388726552927"/>
          <c:w val="0.298567915521481"/>
          <c:h val="0.1164105947780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08400</xdr:colOff>
      <xdr:row>21</xdr:row>
      <xdr:rowOff>38160</xdr:rowOff>
    </xdr:from>
    <xdr:to>
      <xdr:col>13</xdr:col>
      <xdr:colOff>399240</xdr:colOff>
      <xdr:row>45</xdr:row>
      <xdr:rowOff>123840</xdr:rowOff>
    </xdr:to>
    <xdr:graphicFrame>
      <xdr:nvGraphicFramePr>
        <xdr:cNvPr id="0" name="图表 1"/>
        <xdr:cNvGraphicFramePr/>
      </xdr:nvGraphicFramePr>
      <xdr:xfrm>
        <a:off x="4196160" y="4019760"/>
        <a:ext cx="5531400" cy="42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19400</xdr:colOff>
      <xdr:row>22</xdr:row>
      <xdr:rowOff>95400</xdr:rowOff>
    </xdr:from>
    <xdr:to>
      <xdr:col>11</xdr:col>
      <xdr:colOff>650160</xdr:colOff>
      <xdr:row>46</xdr:row>
      <xdr:rowOff>76680</xdr:rowOff>
    </xdr:to>
    <xdr:graphicFrame>
      <xdr:nvGraphicFramePr>
        <xdr:cNvPr id="1" name="图表 1"/>
        <xdr:cNvGraphicFramePr/>
      </xdr:nvGraphicFramePr>
      <xdr:xfrm>
        <a:off x="3297240" y="3905280"/>
        <a:ext cx="5266800" cy="341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89400</xdr:colOff>
      <xdr:row>38</xdr:row>
      <xdr:rowOff>19440</xdr:rowOff>
    </xdr:from>
    <xdr:to>
      <xdr:col>8</xdr:col>
      <xdr:colOff>630000</xdr:colOff>
      <xdr:row>58</xdr:row>
      <xdr:rowOff>28440</xdr:rowOff>
    </xdr:to>
    <xdr:graphicFrame>
      <xdr:nvGraphicFramePr>
        <xdr:cNvPr id="2" name="图表 1"/>
        <xdr:cNvGraphicFramePr/>
      </xdr:nvGraphicFramePr>
      <xdr:xfrm>
        <a:off x="2509200" y="7372800"/>
        <a:ext cx="4977000" cy="381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customFormat="false" ht="15" hidden="false" customHeight="false" outlineLevel="0" collapsed="false">
      <c r="A2" s="5" t="s">
        <v>2</v>
      </c>
      <c r="B2" s="5"/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5" hidden="false" customHeight="false" outlineLevel="0" collapsed="false">
      <c r="A3" s="3" t="s">
        <v>17</v>
      </c>
      <c r="B3" s="6" t="n">
        <v>35</v>
      </c>
      <c r="C3" s="6" t="n">
        <v>190</v>
      </c>
      <c r="D3" s="6" t="n">
        <v>246</v>
      </c>
      <c r="E3" s="6" t="n">
        <v>300</v>
      </c>
      <c r="F3" s="6" t="n">
        <v>334</v>
      </c>
      <c r="G3" s="6" t="n">
        <v>369</v>
      </c>
      <c r="H3" s="6" t="n">
        <v>394</v>
      </c>
      <c r="I3" s="6" t="n">
        <v>418</v>
      </c>
      <c r="J3" s="6" t="n">
        <v>419</v>
      </c>
      <c r="K3" s="6" t="n">
        <v>449</v>
      </c>
      <c r="L3" s="6" t="n">
        <v>460</v>
      </c>
      <c r="M3" s="6" t="n">
        <v>468</v>
      </c>
      <c r="N3" s="6" t="n">
        <v>475</v>
      </c>
      <c r="O3" s="6" t="n">
        <v>460</v>
      </c>
      <c r="P3" s="6" t="n">
        <v>474</v>
      </c>
    </row>
    <row r="4" customFormat="false" ht="15" hidden="false" customHeight="false" outlineLevel="0" collapsed="false">
      <c r="A4" s="4"/>
      <c r="B4" s="6" t="n">
        <v>38</v>
      </c>
      <c r="C4" s="6" t="n">
        <v>199</v>
      </c>
      <c r="D4" s="6" t="n">
        <v>261</v>
      </c>
      <c r="E4" s="6" t="n">
        <v>318</v>
      </c>
      <c r="F4" s="6" t="n">
        <v>362</v>
      </c>
      <c r="G4" s="6" t="n">
        <v>396</v>
      </c>
      <c r="H4" s="6" t="n">
        <v>426</v>
      </c>
      <c r="I4" s="6" t="n">
        <v>450</v>
      </c>
      <c r="J4" s="6" t="n">
        <v>451</v>
      </c>
      <c r="K4" s="6" t="n">
        <v>467</v>
      </c>
      <c r="L4" s="6" t="n">
        <v>490</v>
      </c>
      <c r="M4" s="6" t="n">
        <v>482</v>
      </c>
      <c r="N4" s="6" t="n">
        <v>513</v>
      </c>
      <c r="O4" s="6" t="n">
        <v>482</v>
      </c>
      <c r="P4" s="6" t="n">
        <v>489</v>
      </c>
    </row>
    <row r="5" customFormat="false" ht="15" hidden="false" customHeight="false" outlineLevel="0" collapsed="false">
      <c r="A5" s="4"/>
      <c r="B5" s="6" t="n">
        <v>45</v>
      </c>
      <c r="C5" s="6" t="n">
        <v>208</v>
      </c>
      <c r="D5" s="6" t="n">
        <v>283</v>
      </c>
      <c r="E5" s="6" t="n">
        <v>357</v>
      </c>
      <c r="F5" s="6" t="n">
        <v>407</v>
      </c>
      <c r="G5" s="6" t="n">
        <v>448</v>
      </c>
      <c r="H5" s="6" t="n">
        <v>486</v>
      </c>
      <c r="I5" s="6" t="n">
        <v>524</v>
      </c>
      <c r="J5" s="6" t="n">
        <v>524</v>
      </c>
      <c r="K5" s="6" t="n">
        <v>541</v>
      </c>
      <c r="L5" s="6" t="n">
        <v>565</v>
      </c>
      <c r="M5" s="6" t="n">
        <v>560</v>
      </c>
      <c r="N5" s="6" t="n">
        <v>592</v>
      </c>
      <c r="O5" s="6" t="n">
        <v>562</v>
      </c>
      <c r="P5" s="6" t="n">
        <v>553</v>
      </c>
    </row>
    <row r="6" customFormat="false" ht="15" hidden="false" customHeight="false" outlineLevel="0" collapsed="false">
      <c r="A6" s="4"/>
      <c r="B6" s="6" t="n">
        <v>49</v>
      </c>
      <c r="C6" s="6" t="n">
        <v>199</v>
      </c>
      <c r="D6" s="6" t="n">
        <v>257</v>
      </c>
      <c r="E6" s="6" t="n">
        <v>319</v>
      </c>
      <c r="F6" s="6" t="n">
        <v>350</v>
      </c>
      <c r="G6" s="6" t="n">
        <v>391</v>
      </c>
      <c r="H6" s="6" t="n">
        <v>416</v>
      </c>
      <c r="I6" s="6" t="n">
        <v>443</v>
      </c>
      <c r="J6" s="6" t="n">
        <v>457</v>
      </c>
      <c r="K6" s="6" t="n">
        <v>475</v>
      </c>
      <c r="L6" s="6" t="n">
        <v>495</v>
      </c>
      <c r="M6" s="6" t="n">
        <v>488</v>
      </c>
      <c r="N6" s="6" t="n">
        <v>517</v>
      </c>
      <c r="O6" s="6" t="n">
        <v>485</v>
      </c>
      <c r="P6" s="6" t="n">
        <v>498</v>
      </c>
    </row>
    <row r="7" customFormat="false" ht="15" hidden="false" customHeight="false" outlineLevel="0" collapsed="false">
      <c r="A7" s="4"/>
      <c r="B7" s="6" t="n">
        <v>67</v>
      </c>
      <c r="C7" s="6" t="n">
        <v>212</v>
      </c>
      <c r="D7" s="6" t="n">
        <v>277</v>
      </c>
      <c r="E7" s="6" t="n">
        <v>339</v>
      </c>
      <c r="F7" s="6" t="n">
        <v>377</v>
      </c>
      <c r="G7" s="6" t="n">
        <v>408</v>
      </c>
      <c r="H7" s="6" t="n">
        <v>444</v>
      </c>
      <c r="I7" s="6" t="n">
        <v>477</v>
      </c>
      <c r="J7" s="6" t="n">
        <v>464</v>
      </c>
      <c r="K7" s="6" t="n">
        <v>494</v>
      </c>
      <c r="L7" s="6" t="n">
        <v>509</v>
      </c>
      <c r="M7" s="6" t="n">
        <v>503</v>
      </c>
      <c r="N7" s="6" t="n">
        <v>537</v>
      </c>
      <c r="O7" s="6" t="n">
        <v>508</v>
      </c>
      <c r="P7" s="6" t="n">
        <v>530</v>
      </c>
    </row>
    <row r="8" customFormat="false" ht="15" hidden="false" customHeight="false" outlineLevel="0" collapsed="false">
      <c r="A8" s="4"/>
      <c r="B8" s="6" t="n">
        <v>68</v>
      </c>
      <c r="C8" s="6" t="n">
        <v>204</v>
      </c>
      <c r="D8" s="6" t="n">
        <v>269</v>
      </c>
      <c r="E8" s="6" t="n">
        <v>323</v>
      </c>
      <c r="F8" s="6" t="n">
        <v>361</v>
      </c>
      <c r="G8" s="6" t="n">
        <v>396</v>
      </c>
      <c r="H8" s="6" t="n">
        <v>421</v>
      </c>
      <c r="I8" s="6" t="n">
        <v>446</v>
      </c>
      <c r="J8" s="6" t="n">
        <v>444</v>
      </c>
      <c r="K8" s="6" t="n">
        <v>464</v>
      </c>
      <c r="L8" s="6" t="n">
        <v>475</v>
      </c>
      <c r="M8" s="6" t="n">
        <v>477</v>
      </c>
      <c r="N8" s="6" t="n">
        <v>513</v>
      </c>
      <c r="O8" s="6" t="n">
        <v>486</v>
      </c>
      <c r="P8" s="6" t="n">
        <v>490</v>
      </c>
    </row>
    <row r="9" customFormat="false" ht="15" hidden="false" customHeight="false" outlineLevel="0" collapsed="false">
      <c r="A9" s="4"/>
      <c r="B9" s="6" t="n">
        <v>138</v>
      </c>
      <c r="C9" s="6" t="n">
        <v>187</v>
      </c>
      <c r="D9" s="6" t="n">
        <v>246</v>
      </c>
      <c r="E9" s="6" t="n">
        <v>307</v>
      </c>
      <c r="F9" s="6" t="n">
        <v>345</v>
      </c>
      <c r="G9" s="6" t="n">
        <v>377</v>
      </c>
      <c r="H9" s="6" t="n">
        <v>407</v>
      </c>
      <c r="I9" s="6" t="n">
        <v>438</v>
      </c>
      <c r="J9" s="6" t="n">
        <v>445</v>
      </c>
      <c r="K9" s="6" t="n">
        <v>465</v>
      </c>
      <c r="L9" s="6" t="n">
        <v>490</v>
      </c>
      <c r="M9" s="6" t="n">
        <v>517</v>
      </c>
      <c r="N9" s="6" t="n">
        <v>468</v>
      </c>
      <c r="O9" s="6" t="n">
        <v>496</v>
      </c>
      <c r="P9" s="6" t="n">
        <v>513</v>
      </c>
    </row>
    <row r="10" customFormat="false" ht="15" hidden="false" customHeight="false" outlineLevel="0" collapsed="false">
      <c r="A10" s="4"/>
      <c r="B10" s="6" t="n">
        <v>149</v>
      </c>
      <c r="C10" s="6" t="n">
        <v>188</v>
      </c>
      <c r="D10" s="6" t="n">
        <v>242</v>
      </c>
      <c r="E10" s="6" t="n">
        <v>291</v>
      </c>
      <c r="F10" s="6" t="n">
        <v>321</v>
      </c>
      <c r="G10" s="6" t="n">
        <v>364</v>
      </c>
      <c r="H10" s="6" t="n">
        <v>385</v>
      </c>
      <c r="I10" s="6" t="n">
        <v>407</v>
      </c>
      <c r="J10" s="6" t="n">
        <v>418</v>
      </c>
      <c r="K10" s="6" t="n">
        <v>439</v>
      </c>
      <c r="L10" s="6" t="n">
        <v>453</v>
      </c>
      <c r="M10" s="6" t="n">
        <v>473</v>
      </c>
      <c r="N10" s="6" t="n">
        <v>487</v>
      </c>
      <c r="O10" s="6" t="n">
        <v>456</v>
      </c>
      <c r="P10" s="6" t="n">
        <v>470</v>
      </c>
    </row>
    <row r="11" customFormat="false" ht="15" hidden="false" customHeight="false" outlineLevel="0" collapsed="false">
      <c r="A11" s="4"/>
      <c r="B11" s="6" t="n">
        <v>159</v>
      </c>
      <c r="C11" s="6" t="n">
        <v>208</v>
      </c>
      <c r="D11" s="6" t="n">
        <v>277</v>
      </c>
      <c r="E11" s="6" t="n">
        <v>341</v>
      </c>
      <c r="F11" s="6" t="n">
        <v>384</v>
      </c>
      <c r="G11" s="6" t="n">
        <v>420</v>
      </c>
      <c r="H11" s="6" t="n">
        <v>454</v>
      </c>
      <c r="I11" s="6" t="n">
        <v>487</v>
      </c>
      <c r="J11" s="6" t="n">
        <v>487</v>
      </c>
      <c r="K11" s="6" t="n">
        <v>511</v>
      </c>
      <c r="L11" s="6" t="n">
        <v>527</v>
      </c>
      <c r="M11" s="6" t="n">
        <v>527</v>
      </c>
      <c r="N11" s="6" t="n">
        <v>553</v>
      </c>
      <c r="O11" s="6" t="n">
        <v>525</v>
      </c>
      <c r="P11" s="6" t="n">
        <v>530</v>
      </c>
    </row>
    <row r="12" customFormat="false" ht="15" hidden="false" customHeight="false" outlineLevel="0" collapsed="false">
      <c r="A12" s="4"/>
      <c r="B12" s="6" t="n">
        <v>167</v>
      </c>
      <c r="C12" s="6" t="n">
        <v>195</v>
      </c>
      <c r="D12" s="6" t="n">
        <v>259</v>
      </c>
      <c r="E12" s="6" t="n">
        <v>309</v>
      </c>
      <c r="F12" s="6" t="n">
        <v>350</v>
      </c>
      <c r="G12" s="6" t="n">
        <v>378</v>
      </c>
      <c r="H12" s="6" t="n">
        <v>410</v>
      </c>
      <c r="I12" s="6" t="n">
        <v>436</v>
      </c>
      <c r="J12" s="6" t="n">
        <v>423</v>
      </c>
      <c r="K12" s="6" t="n">
        <v>453</v>
      </c>
      <c r="L12" s="6" t="n">
        <v>471</v>
      </c>
      <c r="M12" s="6" t="n">
        <v>479</v>
      </c>
      <c r="N12" s="6" t="n">
        <v>485</v>
      </c>
      <c r="O12" s="6" t="n">
        <v>466</v>
      </c>
      <c r="P12" s="6" t="n">
        <v>474</v>
      </c>
    </row>
    <row r="13" customFormat="false" ht="15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</row>
    <row r="14" customFormat="false" ht="15" hidden="false" customHeight="false" outlineLevel="0" collapsed="false">
      <c r="A14" s="3" t="s">
        <v>18</v>
      </c>
      <c r="B14" s="6" t="n">
        <v>1</v>
      </c>
      <c r="C14" s="6" t="n">
        <v>184</v>
      </c>
      <c r="D14" s="6" t="n">
        <v>237</v>
      </c>
      <c r="E14" s="6" t="n">
        <v>280</v>
      </c>
      <c r="F14" s="6" t="n">
        <v>302</v>
      </c>
      <c r="G14" s="6" t="n">
        <v>311</v>
      </c>
      <c r="H14" s="6" t="n">
        <v>329</v>
      </c>
      <c r="I14" s="6" t="n">
        <v>348</v>
      </c>
      <c r="J14" s="6" t="n">
        <v>351</v>
      </c>
      <c r="K14" s="6" t="n">
        <v>381</v>
      </c>
      <c r="L14" s="6" t="n">
        <v>382</v>
      </c>
      <c r="M14" s="6" t="n">
        <v>401</v>
      </c>
      <c r="N14" s="6" t="n">
        <v>406</v>
      </c>
      <c r="O14" s="6" t="n">
        <v>390</v>
      </c>
      <c r="P14" s="6" t="n">
        <v>384</v>
      </c>
    </row>
    <row r="15" customFormat="false" ht="15" hidden="false" customHeight="false" outlineLevel="0" collapsed="false">
      <c r="A15" s="4"/>
      <c r="B15" s="6" t="n">
        <v>4</v>
      </c>
      <c r="C15" s="6" t="n">
        <v>168</v>
      </c>
      <c r="D15" s="6" t="n">
        <v>220</v>
      </c>
      <c r="E15" s="6" t="n">
        <v>266</v>
      </c>
      <c r="F15" s="6" t="n">
        <v>295</v>
      </c>
      <c r="G15" s="6" t="n">
        <v>319</v>
      </c>
      <c r="H15" s="6" t="n">
        <v>336</v>
      </c>
      <c r="I15" s="6" t="n">
        <v>367</v>
      </c>
      <c r="J15" s="6" t="n">
        <v>384</v>
      </c>
      <c r="K15" s="6" t="n">
        <v>404</v>
      </c>
      <c r="L15" s="6" t="n">
        <v>417</v>
      </c>
      <c r="M15" s="6" t="n">
        <v>427</v>
      </c>
      <c r="N15" s="6" t="n">
        <v>413</v>
      </c>
      <c r="O15" s="6" t="n">
        <v>408</v>
      </c>
      <c r="P15" s="6" t="n">
        <v>407</v>
      </c>
    </row>
    <row r="16" customFormat="false" ht="15" hidden="false" customHeight="false" outlineLevel="0" collapsed="false">
      <c r="A16" s="4"/>
      <c r="B16" s="6" t="n">
        <v>9</v>
      </c>
      <c r="C16" s="6" t="n">
        <v>184</v>
      </c>
      <c r="D16" s="6" t="n">
        <v>241</v>
      </c>
      <c r="E16" s="6" t="n">
        <v>297</v>
      </c>
      <c r="F16" s="6" t="n">
        <v>328</v>
      </c>
      <c r="G16" s="6" t="n">
        <v>364</v>
      </c>
      <c r="H16" s="6" t="n">
        <v>386</v>
      </c>
      <c r="I16" s="6" t="n">
        <v>427</v>
      </c>
      <c r="J16" s="6" t="n">
        <v>430</v>
      </c>
      <c r="K16" s="6" t="n">
        <v>444</v>
      </c>
      <c r="L16" s="6" t="n">
        <v>459</v>
      </c>
      <c r="M16" s="6" t="n">
        <v>455</v>
      </c>
      <c r="N16" s="6" t="n">
        <v>478</v>
      </c>
      <c r="O16" s="6" t="n">
        <v>437</v>
      </c>
      <c r="P16" s="6" t="n">
        <v>453</v>
      </c>
    </row>
    <row r="17" customFormat="false" ht="15" hidden="false" customHeight="false" outlineLevel="0" collapsed="false">
      <c r="A17" s="4"/>
      <c r="B17" s="6" t="n">
        <v>10</v>
      </c>
      <c r="C17" s="6" t="n">
        <v>198</v>
      </c>
      <c r="D17" s="6" t="n">
        <v>262</v>
      </c>
      <c r="E17" s="6" t="n">
        <v>329</v>
      </c>
      <c r="F17" s="6" t="n">
        <v>370</v>
      </c>
      <c r="G17" s="6" t="n">
        <v>420</v>
      </c>
      <c r="H17" s="6" t="n">
        <v>456</v>
      </c>
      <c r="I17" s="6" t="n">
        <v>488</v>
      </c>
      <c r="J17" s="6" t="n">
        <v>495</v>
      </c>
      <c r="K17" s="6" t="n">
        <v>550</v>
      </c>
      <c r="L17" s="6" t="n">
        <v>558</v>
      </c>
      <c r="M17" s="6" t="n">
        <v>581</v>
      </c>
      <c r="N17" s="6" t="n">
        <v>597</v>
      </c>
      <c r="O17" s="6" t="n">
        <v>593</v>
      </c>
      <c r="P17" s="6" t="n">
        <v>599</v>
      </c>
    </row>
    <row r="18" customFormat="false" ht="15" hidden="false" customHeight="false" outlineLevel="0" collapsed="false">
      <c r="A18" s="4"/>
      <c r="B18" s="6" t="n">
        <v>18</v>
      </c>
      <c r="C18" s="6" t="n">
        <v>200</v>
      </c>
      <c r="D18" s="6" t="n">
        <v>261</v>
      </c>
      <c r="E18" s="6" t="n">
        <v>333</v>
      </c>
      <c r="F18" s="6" t="n">
        <v>374</v>
      </c>
      <c r="G18" s="6" t="n">
        <v>422</v>
      </c>
      <c r="H18" s="6" t="n">
        <v>454</v>
      </c>
      <c r="I18" s="6" t="n">
        <v>498</v>
      </c>
      <c r="J18" s="6" t="n">
        <v>507</v>
      </c>
      <c r="K18" s="6" t="n">
        <v>551</v>
      </c>
      <c r="L18" s="6" t="n">
        <v>559</v>
      </c>
      <c r="M18" s="6" t="n">
        <v>588</v>
      </c>
      <c r="N18" s="6" t="n">
        <v>599</v>
      </c>
      <c r="O18" s="6" t="n">
        <v>588</v>
      </c>
      <c r="P18" s="6" t="n">
        <v>616</v>
      </c>
    </row>
    <row r="19" customFormat="false" ht="15" hidden="false" customHeight="false" outlineLevel="0" collapsed="false">
      <c r="A19" s="4"/>
      <c r="B19" s="6" t="n">
        <v>48</v>
      </c>
      <c r="C19" s="6" t="n">
        <v>193</v>
      </c>
      <c r="D19" s="6" t="n">
        <v>248</v>
      </c>
      <c r="E19" s="6" t="n">
        <v>302</v>
      </c>
      <c r="F19" s="6" t="n">
        <v>331</v>
      </c>
      <c r="G19" s="6" t="n">
        <v>358</v>
      </c>
      <c r="H19" s="6" t="n">
        <v>387</v>
      </c>
      <c r="I19" s="6" t="n">
        <v>389</v>
      </c>
      <c r="J19" s="6" t="n">
        <v>392</v>
      </c>
      <c r="K19" s="6" t="n">
        <v>415</v>
      </c>
      <c r="L19" s="6" t="n">
        <v>458</v>
      </c>
      <c r="M19" s="6" t="n">
        <v>464</v>
      </c>
      <c r="N19" s="6" t="n">
        <v>475</v>
      </c>
      <c r="O19" s="6" t="n">
        <v>450</v>
      </c>
      <c r="P19" s="6" t="n">
        <v>486</v>
      </c>
    </row>
    <row r="20" customFormat="false" ht="15" hidden="false" customHeight="false" outlineLevel="0" collapsed="false">
      <c r="A20" s="4"/>
      <c r="B20" s="6" t="n">
        <v>58</v>
      </c>
      <c r="C20" s="6" t="n">
        <v>205</v>
      </c>
      <c r="D20" s="6" t="n">
        <v>261</v>
      </c>
      <c r="E20" s="6" t="n">
        <v>303</v>
      </c>
      <c r="F20" s="6" t="n">
        <v>329</v>
      </c>
      <c r="G20" s="6" t="n">
        <v>356</v>
      </c>
      <c r="H20" s="6" t="n">
        <v>385</v>
      </c>
      <c r="I20" s="6" t="n">
        <v>406</v>
      </c>
      <c r="J20" s="6" t="n">
        <v>400</v>
      </c>
      <c r="K20" s="6" t="n">
        <v>425</v>
      </c>
      <c r="L20" s="6" t="n">
        <v>417</v>
      </c>
      <c r="M20" s="6" t="n">
        <v>432</v>
      </c>
      <c r="N20" s="6" t="n">
        <v>446</v>
      </c>
      <c r="O20" s="6" t="n">
        <v>423</v>
      </c>
      <c r="P20" s="6" t="n">
        <v>432</v>
      </c>
    </row>
    <row r="21" customFormat="false" ht="15" hidden="false" customHeight="false" outlineLevel="0" collapsed="false">
      <c r="A21" s="4"/>
      <c r="B21" s="6" t="n">
        <v>78</v>
      </c>
      <c r="C21" s="6" t="n">
        <v>196</v>
      </c>
      <c r="D21" s="6" t="n">
        <v>255</v>
      </c>
      <c r="E21" s="6" t="n">
        <v>281</v>
      </c>
      <c r="F21" s="6" t="n">
        <v>329</v>
      </c>
      <c r="G21" s="6" t="n">
        <v>367</v>
      </c>
      <c r="H21" s="6" t="n">
        <v>370</v>
      </c>
      <c r="I21" s="6" t="n">
        <v>392</v>
      </c>
      <c r="J21" s="6" t="n">
        <v>385</v>
      </c>
      <c r="K21" s="6" t="n">
        <v>414</v>
      </c>
      <c r="L21" s="6" t="n">
        <v>412</v>
      </c>
      <c r="M21" s="6" t="n">
        <v>429</v>
      </c>
      <c r="N21" s="6" t="n">
        <v>453</v>
      </c>
      <c r="O21" s="6" t="n">
        <v>413</v>
      </c>
      <c r="P21" s="6" t="n">
        <v>410</v>
      </c>
    </row>
    <row r="22" customFormat="false" ht="15" hidden="false" customHeight="false" outlineLevel="0" collapsed="false">
      <c r="A22" s="4"/>
      <c r="B22" s="6" t="n">
        <v>135</v>
      </c>
      <c r="C22" s="6" t="n">
        <v>182</v>
      </c>
      <c r="D22" s="6" t="n">
        <v>243</v>
      </c>
      <c r="E22" s="6" t="n">
        <v>313</v>
      </c>
      <c r="F22" s="6" t="n">
        <v>327</v>
      </c>
      <c r="G22" s="6" t="n">
        <v>364</v>
      </c>
      <c r="H22" s="6" t="n">
        <v>386</v>
      </c>
      <c r="I22" s="6" t="n">
        <v>402</v>
      </c>
      <c r="J22" s="6" t="n">
        <v>396</v>
      </c>
      <c r="K22" s="6" t="n">
        <v>405</v>
      </c>
      <c r="L22" s="6" t="n">
        <v>405</v>
      </c>
      <c r="M22" s="6" t="n">
        <v>420</v>
      </c>
      <c r="N22" s="6" t="n">
        <v>427</v>
      </c>
      <c r="O22" s="6" t="n">
        <v>435</v>
      </c>
      <c r="P22" s="6" t="n">
        <v>479</v>
      </c>
    </row>
    <row r="23" customFormat="false" ht="15" hidden="false" customHeight="false" outlineLevel="0" collapsed="false">
      <c r="A23" s="4"/>
      <c r="B23" s="6" t="n">
        <v>137</v>
      </c>
      <c r="C23" s="6" t="n">
        <v>195</v>
      </c>
      <c r="D23" s="6" t="n">
        <v>248</v>
      </c>
      <c r="E23" s="6" t="n">
        <v>298</v>
      </c>
      <c r="F23" s="6" t="n">
        <v>303</v>
      </c>
      <c r="G23" s="6" t="n">
        <v>336</v>
      </c>
      <c r="H23" s="6" t="n">
        <v>357</v>
      </c>
      <c r="I23" s="6" t="n">
        <v>401</v>
      </c>
      <c r="J23" s="6" t="n">
        <v>399</v>
      </c>
      <c r="K23" s="6" t="n">
        <v>416</v>
      </c>
      <c r="L23" s="6" t="n">
        <v>459</v>
      </c>
      <c r="M23" s="6" t="n">
        <v>469</v>
      </c>
      <c r="N23" s="6" t="n">
        <v>488</v>
      </c>
      <c r="O23" s="6" t="n">
        <v>436</v>
      </c>
      <c r="P23" s="6" t="n">
        <v>420</v>
      </c>
    </row>
    <row r="24" customFormat="false" ht="15" hidden="false" customHeight="false" outlineLevel="0" collapsed="false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customFormat="false" ht="15" hidden="false" customHeight="false" outlineLevel="0" collapsed="false">
      <c r="A25" s="3" t="s">
        <v>19</v>
      </c>
      <c r="B25" s="6" t="n">
        <v>5</v>
      </c>
      <c r="C25" s="6" t="n">
        <v>179</v>
      </c>
      <c r="D25" s="6" t="n">
        <v>229</v>
      </c>
      <c r="E25" s="6" t="n">
        <v>270</v>
      </c>
      <c r="F25" s="6" t="n">
        <v>294</v>
      </c>
      <c r="G25" s="6" t="n">
        <v>315</v>
      </c>
      <c r="H25" s="6" t="n">
        <v>337</v>
      </c>
      <c r="I25" s="6" t="n">
        <v>353</v>
      </c>
      <c r="J25" s="6" t="n">
        <v>365</v>
      </c>
      <c r="K25" s="6" t="n">
        <v>367</v>
      </c>
      <c r="L25" s="6" t="n">
        <v>375</v>
      </c>
      <c r="M25" s="6" t="n">
        <v>381</v>
      </c>
      <c r="N25" s="6" t="n">
        <v>401</v>
      </c>
      <c r="O25" s="6" t="n">
        <v>386</v>
      </c>
      <c r="P25" s="6" t="n">
        <v>393</v>
      </c>
    </row>
    <row r="26" customFormat="false" ht="15" hidden="false" customHeight="false" outlineLevel="0" collapsed="false">
      <c r="A26" s="4"/>
      <c r="B26" s="6" t="n">
        <v>16</v>
      </c>
      <c r="C26" s="6" t="n">
        <v>168</v>
      </c>
      <c r="D26" s="6" t="n">
        <v>215</v>
      </c>
      <c r="E26" s="6" t="n">
        <v>256</v>
      </c>
      <c r="F26" s="6" t="n">
        <v>268</v>
      </c>
      <c r="G26" s="6" t="n">
        <v>285</v>
      </c>
      <c r="H26" s="6" t="n">
        <v>301</v>
      </c>
      <c r="I26" s="6" t="n">
        <v>313</v>
      </c>
      <c r="J26" s="6" t="n">
        <v>319</v>
      </c>
      <c r="K26" s="6" t="n">
        <v>333</v>
      </c>
      <c r="L26" s="6" t="n">
        <v>318</v>
      </c>
      <c r="M26" s="6" t="n">
        <v>325</v>
      </c>
      <c r="N26" s="6" t="n">
        <v>340</v>
      </c>
      <c r="O26" s="6" t="n">
        <v>327</v>
      </c>
      <c r="P26" s="6" t="n">
        <v>341</v>
      </c>
    </row>
    <row r="27" customFormat="false" ht="15" hidden="false" customHeight="false" outlineLevel="0" collapsed="false">
      <c r="A27" s="4"/>
      <c r="B27" s="6" t="n">
        <v>17</v>
      </c>
      <c r="C27" s="6" t="n">
        <v>198</v>
      </c>
      <c r="D27" s="6" t="n">
        <v>259</v>
      </c>
      <c r="E27" s="6" t="n">
        <v>320</v>
      </c>
      <c r="F27" s="6" t="n">
        <v>363</v>
      </c>
      <c r="G27" s="6" t="n">
        <v>352</v>
      </c>
      <c r="H27" s="6" t="n">
        <v>398</v>
      </c>
      <c r="I27" s="6" t="n">
        <v>426</v>
      </c>
      <c r="J27" s="6" t="n">
        <v>424</v>
      </c>
      <c r="K27" s="6" t="n">
        <v>449</v>
      </c>
      <c r="L27" s="6" t="n">
        <v>461</v>
      </c>
      <c r="M27" s="6" t="n">
        <v>470</v>
      </c>
      <c r="N27" s="6" t="n">
        <v>496</v>
      </c>
      <c r="O27" s="6" t="n">
        <v>472</v>
      </c>
      <c r="P27" s="6" t="n">
        <v>478</v>
      </c>
    </row>
    <row r="28" customFormat="false" ht="15" hidden="false" customHeight="false" outlineLevel="0" collapsed="false">
      <c r="A28" s="4"/>
      <c r="B28" s="6" t="n">
        <v>46</v>
      </c>
      <c r="C28" s="6" t="n">
        <v>184</v>
      </c>
      <c r="D28" s="6" t="n">
        <v>238</v>
      </c>
      <c r="E28" s="6" t="n">
        <v>295</v>
      </c>
      <c r="F28" s="6" t="n">
        <v>335</v>
      </c>
      <c r="G28" s="6" t="n">
        <v>363</v>
      </c>
      <c r="H28" s="6" t="n">
        <v>395</v>
      </c>
      <c r="I28" s="6" t="n">
        <v>417</v>
      </c>
      <c r="J28" s="6" t="n">
        <v>423</v>
      </c>
      <c r="K28" s="6" t="n">
        <v>451</v>
      </c>
      <c r="L28" s="6" t="n">
        <v>455</v>
      </c>
      <c r="M28" s="6" t="n">
        <v>469</v>
      </c>
      <c r="N28" s="6" t="n">
        <v>496</v>
      </c>
      <c r="O28" s="6" t="n">
        <v>468</v>
      </c>
      <c r="P28" s="6" t="n">
        <v>487</v>
      </c>
    </row>
    <row r="29" customFormat="false" ht="15" hidden="false" customHeight="false" outlineLevel="0" collapsed="false">
      <c r="A29" s="4"/>
      <c r="B29" s="6" t="n">
        <v>123</v>
      </c>
      <c r="C29" s="6" t="n">
        <v>189</v>
      </c>
      <c r="D29" s="6" t="n">
        <v>233</v>
      </c>
      <c r="E29" s="6" t="n">
        <v>293</v>
      </c>
      <c r="F29" s="6" t="n">
        <v>332</v>
      </c>
      <c r="G29" s="6" t="n">
        <v>350</v>
      </c>
      <c r="H29" s="6" t="n">
        <v>378</v>
      </c>
      <c r="I29" s="6" t="n">
        <v>396</v>
      </c>
      <c r="J29" s="6" t="n">
        <v>405</v>
      </c>
      <c r="K29" s="6" t="n">
        <v>431</v>
      </c>
      <c r="L29" s="6" t="n">
        <v>437</v>
      </c>
      <c r="M29" s="6" t="n">
        <v>447</v>
      </c>
      <c r="N29" s="6" t="n">
        <v>474</v>
      </c>
      <c r="O29" s="6" t="n">
        <v>458</v>
      </c>
      <c r="P29" s="6" t="n">
        <v>456</v>
      </c>
    </row>
    <row r="30" customFormat="false" ht="15" hidden="false" customHeight="false" outlineLevel="0" collapsed="false">
      <c r="A30" s="4"/>
      <c r="B30" s="6" t="n">
        <v>128</v>
      </c>
      <c r="C30" s="6" t="n">
        <v>197</v>
      </c>
      <c r="D30" s="6" t="n">
        <v>260</v>
      </c>
      <c r="E30" s="6" t="n">
        <v>313</v>
      </c>
      <c r="F30" s="6" t="n">
        <v>360</v>
      </c>
      <c r="G30" s="6" t="n">
        <v>394</v>
      </c>
      <c r="H30" s="6" t="n">
        <v>427</v>
      </c>
      <c r="I30" s="6" t="n">
        <v>446</v>
      </c>
      <c r="J30" s="6" t="n">
        <v>468</v>
      </c>
      <c r="K30" s="6" t="n">
        <v>481</v>
      </c>
      <c r="L30" s="6" t="n">
        <v>491</v>
      </c>
      <c r="M30" s="6" t="n">
        <v>509</v>
      </c>
      <c r="N30" s="6" t="n">
        <v>528</v>
      </c>
      <c r="O30" s="6" t="n">
        <v>519</v>
      </c>
      <c r="P30" s="6" t="n">
        <v>513</v>
      </c>
    </row>
    <row r="31" customFormat="false" ht="15" hidden="false" customHeight="false" outlineLevel="0" collapsed="false">
      <c r="A31" s="4"/>
      <c r="B31" s="6" t="n">
        <v>129</v>
      </c>
      <c r="C31" s="6" t="n">
        <v>191</v>
      </c>
      <c r="D31" s="6" t="n">
        <v>252</v>
      </c>
      <c r="E31" s="6" t="n">
        <v>322</v>
      </c>
      <c r="F31" s="6" t="n">
        <v>345</v>
      </c>
      <c r="G31" s="6" t="n">
        <v>375</v>
      </c>
      <c r="H31" s="6" t="n">
        <v>400</v>
      </c>
      <c r="I31" s="6" t="n">
        <v>419</v>
      </c>
      <c r="J31" s="6" t="n">
        <v>419</v>
      </c>
      <c r="K31" s="6" t="n">
        <v>439</v>
      </c>
      <c r="L31" s="6" t="n">
        <v>442</v>
      </c>
      <c r="M31" s="6" t="n">
        <v>448</v>
      </c>
      <c r="N31" s="6" t="n">
        <v>468</v>
      </c>
      <c r="O31" s="6" t="n">
        <v>450</v>
      </c>
      <c r="P31" s="6" t="n">
        <v>453</v>
      </c>
    </row>
    <row r="32" customFormat="false" ht="15" hidden="false" customHeight="false" outlineLevel="0" collapsed="false">
      <c r="A32" s="4"/>
      <c r="B32" s="6" t="n">
        <v>156</v>
      </c>
      <c r="C32" s="6" t="n">
        <v>198</v>
      </c>
      <c r="D32" s="6" t="n">
        <v>260</v>
      </c>
      <c r="E32" s="6" t="n">
        <v>299</v>
      </c>
      <c r="F32" s="6" t="n">
        <v>331</v>
      </c>
      <c r="G32" s="6" t="n">
        <v>360</v>
      </c>
      <c r="H32" s="6" t="n">
        <v>385</v>
      </c>
      <c r="I32" s="6" t="n">
        <v>386</v>
      </c>
      <c r="J32" s="6" t="n">
        <v>419</v>
      </c>
      <c r="K32" s="6" t="n">
        <v>437</v>
      </c>
      <c r="L32" s="6" t="n">
        <v>439</v>
      </c>
      <c r="M32" s="6" t="n">
        <v>454</v>
      </c>
      <c r="N32" s="6" t="n">
        <v>482</v>
      </c>
      <c r="O32" s="6" t="n">
        <v>455</v>
      </c>
      <c r="P32" s="6" t="n">
        <v>465</v>
      </c>
    </row>
    <row r="33" customFormat="false" ht="15" hidden="false" customHeight="false" outlineLevel="0" collapsed="false">
      <c r="A33" s="4"/>
      <c r="B33" s="6" t="n">
        <v>157</v>
      </c>
      <c r="C33" s="6" t="n">
        <v>209</v>
      </c>
      <c r="D33" s="6" t="n">
        <v>273</v>
      </c>
      <c r="E33" s="6" t="n">
        <v>320</v>
      </c>
      <c r="F33" s="6" t="n">
        <v>347</v>
      </c>
      <c r="G33" s="6" t="n">
        <v>380</v>
      </c>
      <c r="H33" s="6" t="n">
        <v>409</v>
      </c>
      <c r="I33" s="6" t="n">
        <v>443</v>
      </c>
      <c r="J33" s="6" t="n">
        <v>456</v>
      </c>
      <c r="K33" s="6" t="n">
        <v>502</v>
      </c>
      <c r="L33" s="6" t="n">
        <v>519</v>
      </c>
      <c r="M33" s="6" t="n">
        <v>533</v>
      </c>
      <c r="N33" s="6" t="n">
        <v>564</v>
      </c>
      <c r="O33" s="6" t="n">
        <v>552</v>
      </c>
      <c r="P33" s="6" t="n">
        <v>563</v>
      </c>
    </row>
    <row r="34" customFormat="false" ht="15" hidden="false" customHeight="false" outlineLevel="0" collapsed="false">
      <c r="A34" s="4"/>
      <c r="B34" s="6" t="n">
        <v>168</v>
      </c>
      <c r="C34" s="6" t="n">
        <v>210</v>
      </c>
      <c r="D34" s="6" t="n">
        <v>282</v>
      </c>
      <c r="E34" s="6" t="n">
        <v>345</v>
      </c>
      <c r="F34" s="6" t="n">
        <v>387</v>
      </c>
      <c r="G34" s="6" t="n">
        <v>430</v>
      </c>
      <c r="H34" s="6" t="n">
        <v>469</v>
      </c>
      <c r="I34" s="6" t="n">
        <v>467</v>
      </c>
      <c r="J34" s="6" t="n">
        <v>501</v>
      </c>
      <c r="K34" s="6" t="n">
        <v>528</v>
      </c>
      <c r="L34" s="6" t="n">
        <v>549</v>
      </c>
      <c r="M34" s="6" t="n">
        <v>556</v>
      </c>
      <c r="N34" s="6" t="n">
        <v>589</v>
      </c>
      <c r="O34" s="6" t="n">
        <v>560</v>
      </c>
      <c r="P34" s="6" t="n">
        <v>558</v>
      </c>
    </row>
    <row r="35" customFormat="false" ht="15" hidden="false" customHeight="false" outlineLevel="0" collapsed="false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customFormat="false" ht="15" hidden="false" customHeight="false" outlineLevel="0" collapsed="false">
      <c r="A36" s="3" t="s">
        <v>20</v>
      </c>
      <c r="B36" s="6" t="n">
        <v>3</v>
      </c>
      <c r="C36" s="6" t="n">
        <v>187</v>
      </c>
      <c r="D36" s="6" t="n">
        <v>232</v>
      </c>
      <c r="E36" s="6" t="n">
        <v>294</v>
      </c>
      <c r="F36" s="6" t="n">
        <v>329</v>
      </c>
      <c r="G36" s="6" t="n">
        <v>360</v>
      </c>
      <c r="H36" s="6" t="n">
        <v>379</v>
      </c>
      <c r="I36" s="6" t="n">
        <v>401</v>
      </c>
      <c r="J36" s="6" t="n">
        <v>416</v>
      </c>
      <c r="K36" s="6" t="n">
        <v>435</v>
      </c>
      <c r="L36" s="6" t="n">
        <v>446</v>
      </c>
      <c r="M36" s="6" t="n">
        <v>443</v>
      </c>
      <c r="N36" s="6" t="n">
        <v>481</v>
      </c>
      <c r="O36" s="6" t="n">
        <v>476</v>
      </c>
      <c r="P36" s="6" t="n">
        <v>492</v>
      </c>
    </row>
    <row r="37" customFormat="false" ht="15" hidden="false" customHeight="false" outlineLevel="0" collapsed="false">
      <c r="A37" s="4"/>
      <c r="B37" s="6" t="n">
        <v>14</v>
      </c>
      <c r="C37" s="6" t="n">
        <v>200</v>
      </c>
      <c r="D37" s="6" t="n">
        <v>265</v>
      </c>
      <c r="E37" s="6" t="n">
        <v>326</v>
      </c>
      <c r="F37" s="6" t="n">
        <v>366</v>
      </c>
      <c r="G37" s="6" t="n">
        <v>399</v>
      </c>
      <c r="H37" s="6" t="n">
        <v>424</v>
      </c>
      <c r="I37" s="6" t="n">
        <v>453</v>
      </c>
      <c r="J37" s="6" t="n">
        <v>448</v>
      </c>
      <c r="K37" s="6" t="n">
        <v>508</v>
      </c>
      <c r="L37" s="6" t="n">
        <v>515</v>
      </c>
      <c r="M37" s="6" t="n">
        <v>516</v>
      </c>
      <c r="N37" s="6" t="n">
        <v>559</v>
      </c>
      <c r="O37" s="6" t="n">
        <v>526</v>
      </c>
      <c r="P37" s="6" t="n">
        <v>544</v>
      </c>
    </row>
    <row r="38" customFormat="false" ht="15" hidden="false" customHeight="false" outlineLevel="0" collapsed="false">
      <c r="A38" s="4"/>
      <c r="B38" s="6" t="n">
        <v>15</v>
      </c>
      <c r="C38" s="6" t="n">
        <v>212</v>
      </c>
      <c r="D38" s="6" t="n">
        <v>279</v>
      </c>
      <c r="E38" s="6" t="n">
        <v>320</v>
      </c>
      <c r="F38" s="6" t="n">
        <v>355</v>
      </c>
      <c r="G38" s="6" t="n">
        <v>385</v>
      </c>
      <c r="H38" s="6" t="n">
        <v>411</v>
      </c>
      <c r="I38" s="6" t="n">
        <v>438</v>
      </c>
      <c r="J38" s="6" t="n">
        <v>487</v>
      </c>
      <c r="K38" s="6" t="n">
        <v>440</v>
      </c>
      <c r="L38" s="6" t="n">
        <v>469</v>
      </c>
      <c r="M38" s="6" t="n">
        <v>472</v>
      </c>
      <c r="N38" s="6" t="n">
        <v>503</v>
      </c>
      <c r="O38" s="6" t="n">
        <v>487</v>
      </c>
      <c r="P38" s="6" t="n">
        <v>490</v>
      </c>
    </row>
    <row r="39" customFormat="false" ht="15" hidden="false" customHeight="false" outlineLevel="0" collapsed="false">
      <c r="A39" s="4"/>
      <c r="B39" s="6" t="n">
        <v>25</v>
      </c>
      <c r="C39" s="6" t="n">
        <v>204</v>
      </c>
      <c r="D39" s="6" t="n">
        <v>268</v>
      </c>
      <c r="E39" s="6" t="n">
        <v>320</v>
      </c>
      <c r="F39" s="6" t="n">
        <v>360</v>
      </c>
      <c r="G39" s="6" t="n">
        <v>400</v>
      </c>
      <c r="H39" s="6" t="n">
        <v>430</v>
      </c>
      <c r="I39" s="6" t="n">
        <v>461</v>
      </c>
      <c r="J39" s="6" t="n">
        <v>486</v>
      </c>
      <c r="K39" s="6" t="n">
        <v>506</v>
      </c>
      <c r="L39" s="6" t="n">
        <v>521</v>
      </c>
      <c r="M39" s="6" t="n">
        <v>520</v>
      </c>
      <c r="N39" s="6" t="n">
        <v>552</v>
      </c>
      <c r="O39" s="6" t="n">
        <v>546</v>
      </c>
      <c r="P39" s="6" t="n">
        <v>550</v>
      </c>
    </row>
    <row r="40" customFormat="false" ht="15" hidden="false" customHeight="false" outlineLevel="0" collapsed="false">
      <c r="A40" s="4"/>
      <c r="B40" s="6" t="n">
        <v>26</v>
      </c>
      <c r="C40" s="6" t="n">
        <v>169</v>
      </c>
      <c r="D40" s="6" t="n">
        <v>212</v>
      </c>
      <c r="E40" s="6" t="n">
        <v>271</v>
      </c>
      <c r="F40" s="6" t="n">
        <v>292</v>
      </c>
      <c r="G40" s="6" t="n">
        <v>324</v>
      </c>
      <c r="H40" s="6" t="n">
        <v>338</v>
      </c>
      <c r="I40" s="6" t="n">
        <v>365</v>
      </c>
      <c r="J40" s="6" t="n">
        <v>440</v>
      </c>
      <c r="K40" s="6" t="n">
        <v>369</v>
      </c>
      <c r="L40" s="6" t="n">
        <v>396</v>
      </c>
      <c r="M40" s="6" t="n">
        <v>393</v>
      </c>
      <c r="N40" s="6" t="n">
        <v>406</v>
      </c>
      <c r="O40" s="6" t="n">
        <v>375</v>
      </c>
      <c r="P40" s="6" t="n">
        <v>393</v>
      </c>
    </row>
    <row r="41" customFormat="false" ht="15" hidden="false" customHeight="false" outlineLevel="0" collapsed="false">
      <c r="A41" s="4"/>
      <c r="B41" s="6" t="n">
        <v>69</v>
      </c>
      <c r="C41" s="6" t="n">
        <v>183</v>
      </c>
      <c r="D41" s="6" t="n">
        <v>238</v>
      </c>
      <c r="E41" s="6" t="n">
        <v>305</v>
      </c>
      <c r="F41" s="6" t="n">
        <v>340</v>
      </c>
      <c r="G41" s="6" t="n">
        <v>376</v>
      </c>
      <c r="H41" s="6" t="n">
        <v>393</v>
      </c>
      <c r="I41" s="6" t="n">
        <v>329</v>
      </c>
      <c r="J41" s="6" t="n">
        <v>363</v>
      </c>
      <c r="K41" s="6" t="n">
        <v>479</v>
      </c>
      <c r="L41" s="6" t="n">
        <v>470</v>
      </c>
      <c r="M41" s="6" t="n">
        <v>473</v>
      </c>
      <c r="N41" s="6" t="n">
        <v>500</v>
      </c>
      <c r="O41" s="6" t="n">
        <v>451</v>
      </c>
      <c r="P41" s="6" t="n">
        <v>482</v>
      </c>
    </row>
    <row r="42" customFormat="false" ht="15" hidden="false" customHeight="false" outlineLevel="0" collapsed="false">
      <c r="A42" s="4"/>
      <c r="B42" s="6" t="n">
        <v>79</v>
      </c>
      <c r="C42" s="6" t="n">
        <v>190</v>
      </c>
      <c r="D42" s="6" t="n">
        <v>248</v>
      </c>
      <c r="E42" s="6" t="n">
        <v>306</v>
      </c>
      <c r="F42" s="6" t="n">
        <v>340</v>
      </c>
      <c r="G42" s="6" t="n">
        <v>380</v>
      </c>
      <c r="H42" s="6" t="n">
        <v>391</v>
      </c>
      <c r="I42" s="6" t="n">
        <v>425</v>
      </c>
      <c r="J42" s="6" t="n">
        <v>408</v>
      </c>
      <c r="K42" s="6" t="n">
        <v>451</v>
      </c>
      <c r="L42" s="6" t="n">
        <v>464</v>
      </c>
      <c r="M42" s="6" t="n">
        <v>464</v>
      </c>
      <c r="N42" s="6" t="n">
        <v>499</v>
      </c>
      <c r="O42" s="6" t="n">
        <v>473</v>
      </c>
      <c r="P42" s="6" t="n">
        <v>502</v>
      </c>
    </row>
    <row r="43" customFormat="false" ht="15" hidden="false" customHeight="false" outlineLevel="0" collapsed="false">
      <c r="A43" s="4"/>
      <c r="B43" s="6" t="n">
        <v>134</v>
      </c>
      <c r="C43" s="6" t="n">
        <v>198</v>
      </c>
      <c r="D43" s="6" t="n">
        <v>262</v>
      </c>
      <c r="E43" s="6" t="n">
        <v>318</v>
      </c>
      <c r="F43" s="6" t="n">
        <v>350</v>
      </c>
      <c r="G43" s="6" t="n">
        <v>392</v>
      </c>
      <c r="H43" s="6" t="n">
        <v>409</v>
      </c>
      <c r="I43" s="6" t="n">
        <v>445</v>
      </c>
      <c r="J43" s="6" t="n">
        <v>454</v>
      </c>
      <c r="K43" s="6" t="n">
        <v>449</v>
      </c>
      <c r="L43" s="6" t="n">
        <v>482</v>
      </c>
      <c r="M43" s="6" t="n">
        <v>475</v>
      </c>
      <c r="N43" s="6" t="n">
        <v>490</v>
      </c>
      <c r="O43" s="6" t="n">
        <v>441</v>
      </c>
      <c r="P43" s="6" t="n">
        <v>480</v>
      </c>
    </row>
    <row r="44" customFormat="false" ht="15" hidden="false" customHeight="false" outlineLevel="0" collapsed="false">
      <c r="A44" s="4"/>
      <c r="B44" s="6" t="n">
        <v>146</v>
      </c>
      <c r="C44" s="6" t="n">
        <v>201</v>
      </c>
      <c r="D44" s="6" t="n">
        <v>263</v>
      </c>
      <c r="E44" s="6" t="n">
        <v>317</v>
      </c>
      <c r="F44" s="6" t="n">
        <v>350</v>
      </c>
      <c r="G44" s="6" t="n">
        <v>388</v>
      </c>
      <c r="H44" s="6" t="n">
        <v>417</v>
      </c>
      <c r="I44" s="6" t="n">
        <v>449</v>
      </c>
      <c r="J44" s="6" t="n">
        <v>469</v>
      </c>
      <c r="K44" s="6" t="n">
        <v>463</v>
      </c>
      <c r="L44" s="6" t="n">
        <v>491</v>
      </c>
      <c r="M44" s="6" t="n">
        <v>485</v>
      </c>
      <c r="N44" s="6" t="n">
        <v>520</v>
      </c>
      <c r="O44" s="6" t="n">
        <v>505</v>
      </c>
      <c r="P44" s="6" t="n">
        <v>522</v>
      </c>
    </row>
    <row r="45" customFormat="false" ht="15" hidden="false" customHeight="false" outlineLevel="0" collapsed="false">
      <c r="A45" s="4"/>
      <c r="B45" s="6" t="n">
        <v>148</v>
      </c>
      <c r="C45" s="6" t="n">
        <v>189</v>
      </c>
      <c r="D45" s="6" t="n">
        <v>250</v>
      </c>
      <c r="E45" s="6" t="n">
        <v>302</v>
      </c>
      <c r="F45" s="6" t="n">
        <v>321</v>
      </c>
      <c r="G45" s="6" t="n">
        <v>352</v>
      </c>
      <c r="H45" s="6" t="n">
        <v>365</v>
      </c>
      <c r="I45" s="6" t="n">
        <v>396</v>
      </c>
      <c r="J45" s="6" t="n">
        <v>492</v>
      </c>
      <c r="K45" s="6" t="n">
        <v>395</v>
      </c>
      <c r="L45" s="6" t="n">
        <v>438</v>
      </c>
      <c r="M45" s="6" t="n">
        <v>445</v>
      </c>
      <c r="N45" s="6" t="n">
        <v>473</v>
      </c>
      <c r="O45" s="6" t="n">
        <v>429</v>
      </c>
      <c r="P45" s="6" t="n">
        <v>453</v>
      </c>
    </row>
    <row r="46" customFormat="false" ht="15" hidden="false" customHeight="false" outlineLevel="0" collapsed="false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customFormat="false" ht="15" hidden="false" customHeight="false" outlineLevel="0" collapsed="false">
      <c r="A47" s="3" t="s">
        <v>21</v>
      </c>
      <c r="B47" s="6" t="n">
        <v>6</v>
      </c>
      <c r="C47" s="6" t="n">
        <v>192</v>
      </c>
      <c r="D47" s="6" t="n">
        <v>256</v>
      </c>
      <c r="E47" s="6" t="n">
        <v>317</v>
      </c>
      <c r="F47" s="6" t="n">
        <v>354</v>
      </c>
      <c r="G47" s="6" t="n">
        <v>410</v>
      </c>
      <c r="H47" s="6" t="n">
        <v>442</v>
      </c>
      <c r="I47" s="6" t="n">
        <v>471</v>
      </c>
      <c r="J47" s="6" t="n">
        <v>479</v>
      </c>
      <c r="K47" s="6" t="n">
        <v>517</v>
      </c>
      <c r="L47" s="6" t="n">
        <v>528</v>
      </c>
      <c r="M47" s="6" t="n">
        <v>516</v>
      </c>
      <c r="N47" s="6" t="n">
        <v>550</v>
      </c>
      <c r="O47" s="6" t="n">
        <v>549</v>
      </c>
      <c r="P47" s="6" t="n">
        <v>550</v>
      </c>
    </row>
    <row r="48" customFormat="false" ht="15" hidden="false" customHeight="false" outlineLevel="0" collapsed="false">
      <c r="A48" s="4"/>
      <c r="B48" s="6" t="n">
        <v>7</v>
      </c>
      <c r="C48" s="6" t="n">
        <v>199</v>
      </c>
      <c r="D48" s="6" t="n">
        <v>261</v>
      </c>
      <c r="E48" s="6" t="n">
        <v>323</v>
      </c>
      <c r="F48" s="6" t="n">
        <v>362</v>
      </c>
      <c r="G48" s="6" t="n">
        <v>396</v>
      </c>
      <c r="H48" s="6" t="n">
        <v>429</v>
      </c>
      <c r="I48" s="6" t="n">
        <v>452</v>
      </c>
      <c r="J48" s="6" t="n">
        <v>449</v>
      </c>
      <c r="K48" s="6" t="n">
        <v>477</v>
      </c>
      <c r="L48" s="6" t="n">
        <v>480</v>
      </c>
      <c r="M48" s="6" t="n">
        <v>477</v>
      </c>
      <c r="N48" s="6" t="n">
        <v>478</v>
      </c>
      <c r="O48" s="6" t="n">
        <v>478</v>
      </c>
      <c r="P48" s="6" t="n">
        <v>488</v>
      </c>
    </row>
    <row r="49" customFormat="false" ht="15" hidden="false" customHeight="false" outlineLevel="0" collapsed="false">
      <c r="A49" s="4"/>
      <c r="B49" s="6" t="n">
        <v>24</v>
      </c>
      <c r="C49" s="6" t="n">
        <v>199</v>
      </c>
      <c r="D49" s="6" t="n">
        <v>260</v>
      </c>
      <c r="E49" s="6" t="n">
        <v>310</v>
      </c>
      <c r="F49" s="6" t="n">
        <v>345</v>
      </c>
      <c r="G49" s="6" t="n">
        <v>369</v>
      </c>
      <c r="H49" s="6" t="n">
        <v>393</v>
      </c>
      <c r="I49" s="6" t="n">
        <v>413</v>
      </c>
      <c r="J49" s="6" t="n">
        <v>414</v>
      </c>
      <c r="K49" s="6" t="n">
        <v>434</v>
      </c>
      <c r="L49" s="6" t="n">
        <v>437</v>
      </c>
      <c r="M49" s="6" t="n">
        <v>445</v>
      </c>
      <c r="N49" s="6" t="n">
        <v>446</v>
      </c>
      <c r="O49" s="6" t="n">
        <v>453</v>
      </c>
      <c r="P49" s="6" t="n">
        <v>454</v>
      </c>
    </row>
    <row r="50" customFormat="false" ht="15" hidden="false" customHeight="false" outlineLevel="0" collapsed="false">
      <c r="A50" s="4"/>
      <c r="B50" s="6" t="n">
        <v>27</v>
      </c>
      <c r="C50" s="6" t="n">
        <v>203</v>
      </c>
      <c r="D50" s="6" t="n">
        <v>265</v>
      </c>
      <c r="E50" s="6" t="n">
        <v>326</v>
      </c>
      <c r="F50" s="6" t="n">
        <v>355</v>
      </c>
      <c r="G50" s="6" t="n">
        <v>404</v>
      </c>
      <c r="H50" s="6" t="n">
        <v>450</v>
      </c>
      <c r="I50" s="6" t="n">
        <v>479</v>
      </c>
      <c r="J50" s="6" t="n">
        <v>464</v>
      </c>
      <c r="K50" s="6" t="n">
        <v>517</v>
      </c>
      <c r="L50" s="6" t="n">
        <v>532</v>
      </c>
      <c r="M50" s="6" t="n">
        <v>550</v>
      </c>
      <c r="N50" s="6" t="n">
        <v>559</v>
      </c>
      <c r="O50" s="6" t="n">
        <v>548</v>
      </c>
      <c r="P50" s="6" t="n">
        <v>560</v>
      </c>
    </row>
    <row r="51" customFormat="false" ht="15" hidden="false" customHeight="false" outlineLevel="0" collapsed="false">
      <c r="A51" s="4"/>
      <c r="B51" s="6" t="n">
        <v>28</v>
      </c>
      <c r="C51" s="6" t="n">
        <v>210</v>
      </c>
      <c r="D51" s="6" t="n">
        <v>278</v>
      </c>
      <c r="E51" s="6" t="n">
        <v>347</v>
      </c>
      <c r="F51" s="6" t="n">
        <v>385</v>
      </c>
      <c r="G51" s="6" t="n">
        <v>421</v>
      </c>
      <c r="H51" s="6" t="n">
        <v>452</v>
      </c>
      <c r="I51" s="6" t="n">
        <v>480</v>
      </c>
      <c r="J51" s="6" t="n">
        <v>480</v>
      </c>
      <c r="K51" s="6" t="n">
        <v>491</v>
      </c>
      <c r="L51" s="6" t="n">
        <v>515</v>
      </c>
      <c r="M51" s="6" t="n">
        <v>520</v>
      </c>
      <c r="N51" s="6" t="n">
        <v>525</v>
      </c>
      <c r="O51" s="6" t="n">
        <v>532</v>
      </c>
      <c r="P51" s="6" t="n">
        <v>533</v>
      </c>
    </row>
    <row r="52" customFormat="false" ht="15" hidden="false" customHeight="false" outlineLevel="0" collapsed="false">
      <c r="A52" s="4"/>
      <c r="B52" s="6" t="n">
        <v>37</v>
      </c>
      <c r="C52" s="6" t="n">
        <v>191</v>
      </c>
      <c r="D52" s="6" t="n">
        <v>251</v>
      </c>
      <c r="E52" s="6" t="n">
        <v>304</v>
      </c>
      <c r="F52" s="6" t="n">
        <v>324</v>
      </c>
      <c r="G52" s="6" t="n">
        <v>358</v>
      </c>
      <c r="H52" s="6" t="n">
        <v>381</v>
      </c>
      <c r="I52" s="6" t="n">
        <v>397</v>
      </c>
      <c r="J52" s="6" t="n">
        <v>412</v>
      </c>
      <c r="K52" s="6" t="n">
        <v>422</v>
      </c>
      <c r="L52" s="6" t="n">
        <v>422</v>
      </c>
      <c r="M52" s="6" t="n">
        <v>416</v>
      </c>
      <c r="N52" s="6" t="n">
        <v>447</v>
      </c>
      <c r="O52" s="6" t="n">
        <v>448</v>
      </c>
      <c r="P52" s="6" t="n">
        <v>455</v>
      </c>
    </row>
    <row r="53" customFormat="false" ht="15" hidden="false" customHeight="false" outlineLevel="0" collapsed="false">
      <c r="A53" s="4"/>
      <c r="B53" s="6" t="n">
        <v>47</v>
      </c>
      <c r="C53" s="6" t="n">
        <v>181</v>
      </c>
      <c r="D53" s="6" t="n">
        <v>239</v>
      </c>
      <c r="E53" s="6" t="n">
        <v>296</v>
      </c>
      <c r="F53" s="6" t="n">
        <v>330</v>
      </c>
      <c r="G53" s="6" t="n">
        <v>367</v>
      </c>
      <c r="H53" s="6" t="n">
        <v>401</v>
      </c>
      <c r="I53" s="6" t="n">
        <v>430</v>
      </c>
      <c r="J53" s="6" t="n">
        <v>429</v>
      </c>
      <c r="K53" s="6" t="n">
        <v>465</v>
      </c>
      <c r="L53" s="6" t="n">
        <v>473</v>
      </c>
      <c r="M53" s="6" t="n">
        <v>457</v>
      </c>
      <c r="N53" s="6" t="n">
        <v>485</v>
      </c>
      <c r="O53" s="6" t="n">
        <v>479</v>
      </c>
      <c r="P53" s="6" t="n">
        <v>483</v>
      </c>
    </row>
    <row r="54" customFormat="false" ht="15" hidden="false" customHeight="false" outlineLevel="0" collapsed="false">
      <c r="A54" s="4"/>
      <c r="B54" s="6" t="n">
        <v>127</v>
      </c>
      <c r="C54" s="6" t="n">
        <v>203</v>
      </c>
      <c r="D54" s="6" t="n">
        <v>268</v>
      </c>
      <c r="E54" s="6" t="n">
        <v>330</v>
      </c>
      <c r="F54" s="6" t="n">
        <v>372</v>
      </c>
      <c r="G54" s="6" t="n">
        <v>416</v>
      </c>
      <c r="H54" s="6" t="n">
        <v>437</v>
      </c>
      <c r="I54" s="6" t="n">
        <v>457</v>
      </c>
      <c r="J54" s="6" t="n">
        <v>479</v>
      </c>
      <c r="K54" s="6" t="n">
        <v>481</v>
      </c>
      <c r="L54" s="6" t="n">
        <v>499</v>
      </c>
      <c r="M54" s="6" t="n">
        <v>516</v>
      </c>
      <c r="N54" s="6" t="n">
        <v>515</v>
      </c>
      <c r="O54" s="6" t="n">
        <v>503</v>
      </c>
      <c r="P54" s="6" t="n">
        <v>513</v>
      </c>
    </row>
    <row r="55" customFormat="false" ht="15" hidden="false" customHeight="false" outlineLevel="0" collapsed="false">
      <c r="A55" s="4"/>
      <c r="B55" s="6" t="n">
        <v>139</v>
      </c>
      <c r="C55" s="6" t="n">
        <v>177</v>
      </c>
      <c r="D55" s="6" t="n">
        <v>226</v>
      </c>
      <c r="E55" s="6" t="n">
        <v>272</v>
      </c>
      <c r="F55" s="6" t="n">
        <v>300</v>
      </c>
      <c r="G55" s="6" t="n">
        <v>327</v>
      </c>
      <c r="H55" s="6" t="n">
        <v>338</v>
      </c>
      <c r="I55" s="6" t="n">
        <v>352</v>
      </c>
      <c r="J55" s="6" t="n">
        <v>359</v>
      </c>
      <c r="K55" s="6" t="n">
        <v>361</v>
      </c>
      <c r="L55" s="6" t="n">
        <v>364</v>
      </c>
      <c r="M55" s="6" t="n">
        <v>353</v>
      </c>
      <c r="N55" s="6" t="n">
        <v>370</v>
      </c>
      <c r="O55" s="6" t="n">
        <v>365</v>
      </c>
      <c r="P55" s="6" t="n">
        <v>368</v>
      </c>
    </row>
    <row r="56" customFormat="false" ht="15" hidden="false" customHeight="false" outlineLevel="0" collapsed="false">
      <c r="A56" s="4"/>
      <c r="B56" s="6" t="n">
        <v>145</v>
      </c>
      <c r="C56" s="6" t="n">
        <v>193</v>
      </c>
      <c r="D56" s="6" t="n">
        <v>250</v>
      </c>
      <c r="E56" s="6" t="n">
        <v>315</v>
      </c>
      <c r="F56" s="6" t="n">
        <v>358</v>
      </c>
      <c r="G56" s="6" t="n">
        <v>401</v>
      </c>
      <c r="H56" s="6" t="n">
        <v>428</v>
      </c>
      <c r="I56" s="6" t="n">
        <v>461</v>
      </c>
      <c r="J56" s="6" t="n">
        <v>452</v>
      </c>
      <c r="K56" s="6" t="n">
        <v>482</v>
      </c>
      <c r="L56" s="6" t="n">
        <v>495</v>
      </c>
      <c r="M56" s="6" t="n">
        <v>488</v>
      </c>
      <c r="N56" s="6" t="n">
        <v>518</v>
      </c>
      <c r="O56" s="6" t="n">
        <v>527</v>
      </c>
      <c r="P56" s="6" t="n">
        <v>533</v>
      </c>
    </row>
    <row r="57" customFormat="false" ht="15" hidden="false" customHeight="false" outlineLevel="0" collapsed="false">
      <c r="A57" s="4"/>
      <c r="B57" s="4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customFormat="false" ht="15" hidden="false" customHeight="false" outlineLevel="0" collapsed="false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customFormat="false" ht="15" hidden="false" customHeight="false" outlineLevel="0" collapsed="false">
      <c r="A59" s="3" t="s">
        <v>22</v>
      </c>
      <c r="B59" s="6" t="n">
        <v>2</v>
      </c>
      <c r="C59" s="6" t="n">
        <v>202</v>
      </c>
      <c r="D59" s="6" t="n">
        <v>270</v>
      </c>
      <c r="E59" s="6" t="n">
        <v>323</v>
      </c>
      <c r="F59" s="6" t="n">
        <v>365</v>
      </c>
      <c r="G59" s="6" t="n">
        <v>403</v>
      </c>
      <c r="H59" s="6" t="n">
        <v>432</v>
      </c>
      <c r="I59" s="6" t="n">
        <v>449</v>
      </c>
      <c r="J59" s="6" t="n">
        <v>464</v>
      </c>
      <c r="K59" s="6" t="n">
        <v>489</v>
      </c>
      <c r="L59" s="6" t="n">
        <v>513</v>
      </c>
      <c r="M59" s="6" t="n">
        <v>493</v>
      </c>
      <c r="N59" s="6" t="n">
        <v>554</v>
      </c>
      <c r="O59" s="6" t="n">
        <v>534</v>
      </c>
      <c r="P59" s="6" t="n">
        <v>546</v>
      </c>
    </row>
    <row r="60" customFormat="false" ht="15" hidden="false" customHeight="false" outlineLevel="0" collapsed="false">
      <c r="A60" s="4"/>
      <c r="B60" s="6" t="n">
        <v>8</v>
      </c>
      <c r="C60" s="6" t="n">
        <v>192</v>
      </c>
      <c r="D60" s="6" t="n">
        <v>254</v>
      </c>
      <c r="E60" s="6" t="n">
        <v>315</v>
      </c>
      <c r="F60" s="6" t="n">
        <v>357</v>
      </c>
      <c r="G60" s="6" t="n">
        <v>400</v>
      </c>
      <c r="H60" s="6" t="n">
        <v>435</v>
      </c>
      <c r="I60" s="6" t="n">
        <v>456</v>
      </c>
      <c r="J60" s="6" t="n">
        <v>462</v>
      </c>
      <c r="K60" s="6" t="n">
        <v>500</v>
      </c>
      <c r="L60" s="6" t="n">
        <v>511</v>
      </c>
      <c r="M60" s="6" t="n">
        <v>482</v>
      </c>
      <c r="N60" s="6" t="n">
        <v>549</v>
      </c>
      <c r="O60" s="6" t="n">
        <v>536</v>
      </c>
      <c r="P60" s="6" t="n">
        <v>552</v>
      </c>
    </row>
    <row r="61" customFormat="false" ht="15" hidden="false" customHeight="false" outlineLevel="0" collapsed="false">
      <c r="A61" s="4"/>
      <c r="B61" s="6" t="n">
        <v>19</v>
      </c>
      <c r="C61" s="6" t="n">
        <v>192</v>
      </c>
      <c r="D61" s="6" t="n">
        <v>253</v>
      </c>
      <c r="E61" s="6" t="n">
        <v>316</v>
      </c>
      <c r="F61" s="6" t="n">
        <v>350</v>
      </c>
      <c r="G61" s="6" t="n">
        <v>393</v>
      </c>
      <c r="H61" s="6" t="n">
        <v>425</v>
      </c>
      <c r="I61" s="6" t="n">
        <v>452</v>
      </c>
      <c r="J61" s="6" t="n">
        <v>446</v>
      </c>
      <c r="K61" s="6" t="n">
        <v>470</v>
      </c>
      <c r="L61" s="6" t="n">
        <v>497</v>
      </c>
      <c r="M61" s="6" t="n">
        <v>491</v>
      </c>
      <c r="N61" s="6" t="n">
        <v>514</v>
      </c>
      <c r="O61" s="6" t="n">
        <v>502</v>
      </c>
      <c r="P61" s="6" t="n">
        <v>510</v>
      </c>
    </row>
    <row r="62" customFormat="false" ht="15" hidden="false" customHeight="false" outlineLevel="0" collapsed="false">
      <c r="A62" s="4"/>
      <c r="B62" s="6" t="n">
        <v>29</v>
      </c>
      <c r="C62" s="6" t="n">
        <v>208</v>
      </c>
      <c r="D62" s="6" t="n">
        <v>277</v>
      </c>
      <c r="E62" s="6" t="n">
        <v>344</v>
      </c>
      <c r="F62" s="6" t="n">
        <v>380</v>
      </c>
      <c r="G62" s="6" t="n">
        <v>420</v>
      </c>
      <c r="H62" s="6" t="n">
        <v>434</v>
      </c>
      <c r="I62" s="6" t="n">
        <v>469</v>
      </c>
      <c r="J62" s="6" t="n">
        <v>459</v>
      </c>
      <c r="K62" s="6" t="n">
        <v>473</v>
      </c>
      <c r="L62" s="6" t="n">
        <v>481</v>
      </c>
      <c r="M62" s="6" t="n">
        <v>463</v>
      </c>
      <c r="N62" s="6" t="n">
        <v>498</v>
      </c>
      <c r="O62" s="6" t="n">
        <v>491</v>
      </c>
      <c r="P62" s="6" t="n">
        <v>510</v>
      </c>
    </row>
    <row r="63" customFormat="false" ht="15" hidden="false" customHeight="false" outlineLevel="0" collapsed="false">
      <c r="A63" s="4"/>
      <c r="B63" s="6" t="n">
        <v>34</v>
      </c>
      <c r="C63" s="6" t="n">
        <v>201</v>
      </c>
      <c r="D63" s="6" t="n">
        <v>266</v>
      </c>
      <c r="E63" s="6" t="n">
        <v>321</v>
      </c>
      <c r="F63" s="6" t="n">
        <v>358</v>
      </c>
      <c r="G63" s="6" t="n">
        <v>395</v>
      </c>
      <c r="H63" s="6" t="n">
        <v>416</v>
      </c>
      <c r="I63" s="6" t="n">
        <v>450</v>
      </c>
      <c r="J63" s="6" t="n">
        <v>448</v>
      </c>
      <c r="K63" s="6" t="n">
        <v>477</v>
      </c>
      <c r="L63" s="6" t="n">
        <v>483</v>
      </c>
      <c r="M63" s="6" t="n">
        <v>473</v>
      </c>
      <c r="N63" s="6" t="n">
        <v>514</v>
      </c>
      <c r="O63" s="6" t="n">
        <v>500</v>
      </c>
      <c r="P63" s="6" t="n">
        <v>506</v>
      </c>
    </row>
    <row r="64" customFormat="false" ht="15" hidden="false" customHeight="false" outlineLevel="0" collapsed="false">
      <c r="A64" s="4"/>
      <c r="B64" s="6" t="n">
        <v>56</v>
      </c>
      <c r="C64" s="6" t="n">
        <v>179</v>
      </c>
      <c r="D64" s="6" t="n">
        <v>230</v>
      </c>
      <c r="E64" s="6" t="n">
        <v>275</v>
      </c>
      <c r="F64" s="6" t="n">
        <v>302</v>
      </c>
      <c r="G64" s="6" t="n">
        <v>331</v>
      </c>
      <c r="H64" s="6" t="n">
        <v>352</v>
      </c>
      <c r="I64" s="6" t="n">
        <v>354</v>
      </c>
      <c r="J64" s="6" t="n">
        <v>374</v>
      </c>
      <c r="K64" s="6" t="n">
        <v>380</v>
      </c>
      <c r="L64" s="6" t="n">
        <v>371</v>
      </c>
      <c r="M64" s="6" t="n">
        <v>332</v>
      </c>
      <c r="N64" s="6" t="n">
        <v>389</v>
      </c>
      <c r="O64" s="6" t="n">
        <v>391</v>
      </c>
      <c r="P64" s="6" t="n">
        <v>400</v>
      </c>
    </row>
    <row r="65" customFormat="false" ht="15" hidden="false" customHeight="false" outlineLevel="0" collapsed="false">
      <c r="A65" s="4"/>
      <c r="B65" s="6" t="n">
        <v>59</v>
      </c>
      <c r="C65" s="6" t="n">
        <v>185</v>
      </c>
      <c r="D65" s="6" t="n">
        <v>249</v>
      </c>
      <c r="E65" s="6" t="n">
        <v>306</v>
      </c>
      <c r="F65" s="6" t="n">
        <v>333</v>
      </c>
      <c r="G65" s="6" t="n">
        <v>365</v>
      </c>
      <c r="H65" s="6" t="n">
        <v>392</v>
      </c>
      <c r="I65" s="6" t="n">
        <v>409</v>
      </c>
      <c r="J65" s="6" t="n">
        <v>422</v>
      </c>
      <c r="K65" s="6" t="n">
        <v>435</v>
      </c>
      <c r="L65" s="6" t="n">
        <v>452</v>
      </c>
      <c r="M65" s="6" t="n">
        <v>463</v>
      </c>
      <c r="N65" s="6" t="n">
        <v>484</v>
      </c>
      <c r="O65" s="6" t="n">
        <v>464</v>
      </c>
      <c r="P65" s="6" t="n">
        <v>470</v>
      </c>
    </row>
    <row r="66" customFormat="false" ht="15" hidden="false" customHeight="false" outlineLevel="0" collapsed="false">
      <c r="A66" s="4"/>
      <c r="B66" s="6" t="n">
        <v>125</v>
      </c>
      <c r="C66" s="6" t="n">
        <v>198</v>
      </c>
      <c r="D66" s="6" t="n">
        <v>261</v>
      </c>
      <c r="E66" s="6" t="n">
        <v>334</v>
      </c>
      <c r="F66" s="6" t="n">
        <v>378</v>
      </c>
      <c r="G66" s="6" t="n">
        <v>410</v>
      </c>
      <c r="H66" s="6" t="n">
        <v>440</v>
      </c>
      <c r="I66" s="6" t="n">
        <v>484</v>
      </c>
      <c r="J66" s="6" t="n">
        <v>485</v>
      </c>
      <c r="K66" s="6" t="n">
        <v>525</v>
      </c>
      <c r="L66" s="6" t="n">
        <v>536</v>
      </c>
      <c r="M66" s="6" t="n">
        <v>528</v>
      </c>
      <c r="N66" s="6" t="n">
        <v>583</v>
      </c>
      <c r="O66" s="6" t="n">
        <v>574</v>
      </c>
      <c r="P66" s="6" t="n">
        <v>588</v>
      </c>
    </row>
    <row r="67" customFormat="false" ht="15" hidden="false" customHeight="false" outlineLevel="0" collapsed="false">
      <c r="A67" s="4"/>
      <c r="B67" s="6" t="n">
        <v>126</v>
      </c>
      <c r="C67" s="6" t="n">
        <v>201</v>
      </c>
      <c r="D67" s="6" t="n">
        <v>264</v>
      </c>
      <c r="E67" s="6" t="n">
        <v>334</v>
      </c>
      <c r="F67" s="6" t="n">
        <v>375</v>
      </c>
      <c r="G67" s="6" t="n">
        <v>413</v>
      </c>
      <c r="H67" s="6" t="n">
        <v>441</v>
      </c>
      <c r="I67" s="6" t="n">
        <v>477</v>
      </c>
      <c r="J67" s="6" t="n">
        <v>478</v>
      </c>
      <c r="K67" s="6" t="n">
        <v>502</v>
      </c>
      <c r="L67" s="6" t="n">
        <v>535</v>
      </c>
      <c r="M67" s="6" t="n">
        <v>519</v>
      </c>
      <c r="N67" s="6" t="n">
        <v>566</v>
      </c>
      <c r="O67" s="6" t="n">
        <v>552</v>
      </c>
      <c r="P67" s="6" t="n">
        <v>567</v>
      </c>
    </row>
    <row r="68" customFormat="false" ht="15" hidden="false" customHeight="false" outlineLevel="0" collapsed="false">
      <c r="A68" s="4"/>
      <c r="B68" s="6" t="n">
        <v>147</v>
      </c>
      <c r="C68" s="6" t="n">
        <v>208</v>
      </c>
      <c r="D68" s="6" t="n">
        <v>273</v>
      </c>
      <c r="E68" s="6" t="n">
        <v>349</v>
      </c>
      <c r="F68" s="6" t="n">
        <v>393</v>
      </c>
      <c r="G68" s="6" t="n">
        <v>437</v>
      </c>
      <c r="H68" s="6" t="n">
        <v>467</v>
      </c>
      <c r="I68" s="6" t="n">
        <v>504</v>
      </c>
      <c r="J68" s="6" t="n">
        <v>503</v>
      </c>
      <c r="K68" s="6" t="n">
        <v>532</v>
      </c>
      <c r="L68" s="6" t="n">
        <v>551</v>
      </c>
      <c r="M68" s="6" t="n">
        <v>537</v>
      </c>
      <c r="N68" s="6" t="n">
        <v>592</v>
      </c>
      <c r="O68" s="6" t="n">
        <v>582</v>
      </c>
      <c r="P68" s="6" t="n">
        <v>607</v>
      </c>
    </row>
    <row r="69" customFormat="false" ht="15" hidden="false" customHeight="false" outlineLevel="0" collapsed="false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</row>
    <row r="70" customFormat="false" ht="15" hidden="false" customHeight="false" outlineLevel="0" collapsed="false">
      <c r="A70" s="3" t="s">
        <v>23</v>
      </c>
      <c r="B70" s="6" t="n">
        <v>12</v>
      </c>
      <c r="C70" s="6" t="n">
        <v>188</v>
      </c>
      <c r="D70" s="6" t="n">
        <v>245</v>
      </c>
      <c r="E70" s="6" t="n">
        <v>278</v>
      </c>
      <c r="F70" s="6" t="n">
        <v>310</v>
      </c>
      <c r="G70" s="6" t="n">
        <v>332</v>
      </c>
      <c r="H70" s="6" t="n">
        <v>353</v>
      </c>
      <c r="I70" s="6" t="n">
        <v>374</v>
      </c>
      <c r="J70" s="6" t="n">
        <v>361</v>
      </c>
      <c r="K70" s="6" t="n">
        <v>383</v>
      </c>
      <c r="L70" s="6" t="n">
        <v>402</v>
      </c>
      <c r="M70" s="6" t="n">
        <v>384</v>
      </c>
      <c r="N70" s="6" t="n">
        <v>422</v>
      </c>
      <c r="O70" s="6" t="n">
        <v>379</v>
      </c>
      <c r="P70" s="6" t="n">
        <v>414</v>
      </c>
    </row>
    <row r="71" customFormat="false" ht="15" hidden="false" customHeight="false" outlineLevel="0" collapsed="false">
      <c r="A71" s="4"/>
      <c r="B71" s="6" t="n">
        <v>13</v>
      </c>
      <c r="C71" s="6" t="n">
        <v>199</v>
      </c>
      <c r="D71" s="6" t="n">
        <v>264</v>
      </c>
      <c r="E71" s="6" t="n">
        <v>313</v>
      </c>
      <c r="F71" s="6" t="n">
        <v>350</v>
      </c>
      <c r="G71" s="6" t="n">
        <v>389</v>
      </c>
      <c r="H71" s="6" t="n">
        <v>419</v>
      </c>
      <c r="I71" s="6" t="n">
        <v>442</v>
      </c>
      <c r="J71" s="6" t="n">
        <v>444</v>
      </c>
      <c r="K71" s="6" t="n">
        <v>479</v>
      </c>
      <c r="L71" s="6" t="n">
        <v>481</v>
      </c>
      <c r="M71" s="6" t="n">
        <v>468</v>
      </c>
      <c r="N71" s="6" t="n">
        <v>511</v>
      </c>
      <c r="O71" s="6" t="n">
        <v>486</v>
      </c>
      <c r="P71" s="6" t="n">
        <v>527</v>
      </c>
    </row>
    <row r="72" customFormat="false" ht="15" hidden="false" customHeight="false" outlineLevel="0" collapsed="false">
      <c r="A72" s="4"/>
      <c r="B72" s="6" t="n">
        <v>23</v>
      </c>
      <c r="C72" s="6" t="n">
        <v>201</v>
      </c>
      <c r="D72" s="6" t="n">
        <v>263</v>
      </c>
      <c r="E72" s="6" t="n">
        <v>312</v>
      </c>
      <c r="F72" s="6" t="n">
        <v>340</v>
      </c>
      <c r="G72" s="6" t="n">
        <v>372</v>
      </c>
      <c r="H72" s="6" t="n">
        <v>391</v>
      </c>
      <c r="I72" s="6" t="n">
        <v>408</v>
      </c>
      <c r="J72" s="6" t="n">
        <v>408</v>
      </c>
      <c r="K72" s="6" t="n">
        <v>431</v>
      </c>
      <c r="L72" s="6" t="n">
        <v>447</v>
      </c>
      <c r="M72" s="6" t="n">
        <v>436</v>
      </c>
      <c r="N72" s="6" t="n">
        <v>472</v>
      </c>
      <c r="O72" s="6" t="n">
        <v>459</v>
      </c>
      <c r="P72" s="6" t="n">
        <v>465</v>
      </c>
    </row>
    <row r="73" customFormat="false" ht="15" hidden="false" customHeight="false" outlineLevel="0" collapsed="false">
      <c r="A73" s="4"/>
      <c r="B73" s="6" t="n">
        <v>36</v>
      </c>
      <c r="C73" s="6" t="n">
        <v>204</v>
      </c>
      <c r="D73" s="6" t="n">
        <v>268</v>
      </c>
      <c r="E73" s="6" t="n">
        <v>317</v>
      </c>
      <c r="F73" s="6" t="n">
        <v>353</v>
      </c>
      <c r="G73" s="6" t="n">
        <v>381</v>
      </c>
      <c r="H73" s="6" t="n">
        <v>403</v>
      </c>
      <c r="I73" s="6" t="n">
        <v>424</v>
      </c>
      <c r="J73" s="6" t="n">
        <v>418</v>
      </c>
      <c r="K73" s="6" t="n">
        <v>460</v>
      </c>
      <c r="L73" s="6" t="n">
        <v>462</v>
      </c>
      <c r="M73" s="6" t="n">
        <v>450</v>
      </c>
      <c r="N73" s="6" t="n">
        <v>486</v>
      </c>
      <c r="O73" s="6" t="n">
        <v>469</v>
      </c>
      <c r="P73" s="6" t="n">
        <v>472</v>
      </c>
    </row>
    <row r="74" customFormat="false" ht="15" hidden="false" customHeight="false" outlineLevel="0" collapsed="false">
      <c r="A74" s="4"/>
      <c r="B74" s="6" t="n">
        <v>39</v>
      </c>
      <c r="C74" s="6" t="n">
        <v>172</v>
      </c>
      <c r="D74" s="6" t="n">
        <v>216</v>
      </c>
      <c r="E74" s="6" t="n">
        <v>252</v>
      </c>
      <c r="F74" s="6" t="n">
        <v>278</v>
      </c>
      <c r="G74" s="6" t="n">
        <v>297</v>
      </c>
      <c r="H74" s="6" t="n">
        <v>315</v>
      </c>
      <c r="I74" s="6" t="n">
        <v>328</v>
      </c>
      <c r="J74" s="6" t="n">
        <v>330</v>
      </c>
      <c r="K74" s="6" t="n">
        <v>357</v>
      </c>
      <c r="L74" s="6" t="n">
        <v>370</v>
      </c>
      <c r="M74" s="6" t="n">
        <v>360</v>
      </c>
      <c r="N74" s="6" t="n">
        <v>398</v>
      </c>
      <c r="O74" s="6" t="n">
        <v>361</v>
      </c>
      <c r="P74" s="6" t="n">
        <v>390</v>
      </c>
    </row>
    <row r="75" customFormat="false" ht="15" hidden="false" customHeight="false" outlineLevel="0" collapsed="false">
      <c r="A75" s="4"/>
      <c r="B75" s="6" t="n">
        <v>57</v>
      </c>
      <c r="C75" s="6" t="n">
        <v>211</v>
      </c>
      <c r="D75" s="6" t="n">
        <v>280</v>
      </c>
      <c r="E75" s="6" t="n">
        <v>326</v>
      </c>
      <c r="F75" s="6" t="n">
        <v>360</v>
      </c>
      <c r="G75" s="6" t="n">
        <v>388</v>
      </c>
      <c r="H75" s="6" t="n">
        <v>407</v>
      </c>
      <c r="I75" s="6" t="n">
        <v>424</v>
      </c>
      <c r="J75" s="6" t="n">
        <v>430</v>
      </c>
      <c r="K75" s="6" t="n">
        <v>457</v>
      </c>
      <c r="L75" s="6" t="n">
        <v>464</v>
      </c>
      <c r="M75" s="6" t="n">
        <v>454</v>
      </c>
      <c r="N75" s="6" t="n">
        <v>483</v>
      </c>
      <c r="O75" s="6" t="n">
        <v>468</v>
      </c>
      <c r="P75" s="6" t="n">
        <v>472</v>
      </c>
    </row>
    <row r="76" customFormat="false" ht="15" hidden="false" customHeight="false" outlineLevel="0" collapsed="false">
      <c r="A76" s="4"/>
      <c r="B76" s="6" t="n">
        <v>89</v>
      </c>
      <c r="C76" s="6" t="n">
        <v>199</v>
      </c>
      <c r="D76" s="6" t="n">
        <v>263</v>
      </c>
      <c r="E76" s="6" t="n">
        <v>323</v>
      </c>
      <c r="F76" s="6" t="n">
        <v>360</v>
      </c>
      <c r="G76" s="6" t="n">
        <v>404</v>
      </c>
      <c r="H76" s="6" t="n">
        <v>434</v>
      </c>
      <c r="I76" s="6" t="n">
        <v>451</v>
      </c>
      <c r="J76" s="6" t="n">
        <v>450</v>
      </c>
      <c r="K76" s="6" t="n">
        <v>490</v>
      </c>
      <c r="L76" s="6" t="n">
        <v>508</v>
      </c>
      <c r="M76" s="6" t="n">
        <v>507</v>
      </c>
      <c r="N76" s="6" t="n">
        <v>551</v>
      </c>
      <c r="O76" s="6" t="n">
        <v>532</v>
      </c>
      <c r="P76" s="6" t="n">
        <v>543</v>
      </c>
    </row>
    <row r="77" customFormat="false" ht="15" hidden="false" customHeight="false" outlineLevel="0" collapsed="false">
      <c r="A77" s="4"/>
      <c r="B77" s="6" t="n">
        <v>124</v>
      </c>
      <c r="C77" s="6" t="n">
        <v>198</v>
      </c>
      <c r="D77" s="6" t="n">
        <v>259</v>
      </c>
      <c r="E77" s="6" t="n">
        <v>313</v>
      </c>
      <c r="F77" s="6" t="n">
        <v>349</v>
      </c>
      <c r="G77" s="6" t="n">
        <v>379</v>
      </c>
      <c r="H77" s="6" t="n">
        <v>411</v>
      </c>
      <c r="I77" s="6" t="n">
        <v>435</v>
      </c>
      <c r="J77" s="6" t="n">
        <v>434</v>
      </c>
      <c r="K77" s="6" t="n">
        <v>461</v>
      </c>
      <c r="L77" s="6" t="n">
        <v>471</v>
      </c>
      <c r="M77" s="6" t="n">
        <v>449</v>
      </c>
      <c r="N77" s="6" t="n">
        <v>489</v>
      </c>
      <c r="O77" s="6" t="n">
        <v>473</v>
      </c>
      <c r="P77" s="6" t="n">
        <v>488</v>
      </c>
    </row>
    <row r="78" customFormat="false" ht="15" hidden="false" customHeight="false" outlineLevel="0" collapsed="false">
      <c r="A78" s="4"/>
      <c r="B78" s="6" t="n">
        <v>136</v>
      </c>
      <c r="C78" s="6" t="n">
        <v>184</v>
      </c>
      <c r="D78" s="6" t="n">
        <v>245</v>
      </c>
      <c r="E78" s="6" t="n">
        <v>299</v>
      </c>
      <c r="F78" s="6" t="n">
        <v>330</v>
      </c>
      <c r="G78" s="6" t="n">
        <v>361</v>
      </c>
      <c r="H78" s="6" t="n">
        <v>379</v>
      </c>
      <c r="I78" s="6" t="n">
        <v>397</v>
      </c>
      <c r="J78" s="6" t="n">
        <v>401</v>
      </c>
      <c r="K78" s="6" t="n">
        <v>420</v>
      </c>
      <c r="L78" s="6" t="n">
        <v>414</v>
      </c>
      <c r="M78" s="6" t="n">
        <v>400</v>
      </c>
      <c r="N78" s="6" t="n">
        <v>435</v>
      </c>
      <c r="O78" s="6" t="n">
        <v>395</v>
      </c>
      <c r="P78" s="6" t="n">
        <v>430</v>
      </c>
    </row>
    <row r="79" customFormat="false" ht="15" hidden="false" customHeight="false" outlineLevel="0" collapsed="false">
      <c r="A79" s="4"/>
      <c r="B79" s="6" t="n">
        <v>158</v>
      </c>
      <c r="C79" s="6" t="n">
        <v>202</v>
      </c>
      <c r="D79" s="6" t="n">
        <v>278</v>
      </c>
      <c r="E79" s="6" t="n">
        <v>306</v>
      </c>
      <c r="F79" s="6" t="n">
        <v>338</v>
      </c>
      <c r="G79" s="6" t="n">
        <v>367</v>
      </c>
      <c r="H79" s="6" t="n">
        <v>393</v>
      </c>
      <c r="I79" s="6" t="n">
        <v>418</v>
      </c>
      <c r="J79" s="6" t="n">
        <v>406</v>
      </c>
      <c r="K79" s="6" t="n">
        <v>431</v>
      </c>
      <c r="L79" s="6" t="n">
        <v>459</v>
      </c>
      <c r="M79" s="6" t="n">
        <v>450</v>
      </c>
      <c r="N79" s="6" t="n">
        <v>496</v>
      </c>
      <c r="O79" s="6" t="n">
        <v>454</v>
      </c>
      <c r="P79" s="6" t="n">
        <v>476</v>
      </c>
    </row>
    <row r="80" customFormat="false" ht="15" hidden="false" customHeight="false" outlineLevel="0" collapsed="false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</row>
    <row r="81" customFormat="false" ht="15" hidden="false" customHeight="false" outlineLevel="0" collapsed="false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customFormat="false" ht="15" hidden="false" customHeight="false" outlineLevel="0" collapsed="false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</row>
    <row r="83" customFormat="false" ht="15" hidden="false" customHeight="false" outlineLevel="0" collapsed="false">
      <c r="A83" s="2" t="s">
        <v>24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</row>
    <row r="84" customFormat="false" ht="15" hidden="false" customHeight="false" outlineLevel="0" collapsed="false">
      <c r="A84" s="5" t="s">
        <v>2</v>
      </c>
      <c r="B84" s="5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</row>
    <row r="85" customFormat="false" ht="15" hidden="false" customHeight="false" outlineLevel="0" collapsed="false">
      <c r="A85" s="3" t="s">
        <v>17</v>
      </c>
      <c r="B85" s="3" t="s">
        <v>25</v>
      </c>
      <c r="C85" s="6" t="n">
        <v>41381</v>
      </c>
      <c r="D85" s="6" t="n">
        <v>41388</v>
      </c>
      <c r="E85" s="6" t="n">
        <v>41395</v>
      </c>
      <c r="F85" s="6" t="n">
        <v>41401</v>
      </c>
      <c r="G85" s="6" t="n">
        <v>41408</v>
      </c>
      <c r="H85" s="6" t="n">
        <v>41415</v>
      </c>
      <c r="I85" s="6" t="n">
        <v>41422</v>
      </c>
      <c r="J85" s="6" t="n">
        <v>41429</v>
      </c>
      <c r="K85" s="6" t="n">
        <v>41436</v>
      </c>
      <c r="L85" s="6" t="n">
        <v>41443</v>
      </c>
      <c r="M85" s="6" t="n">
        <v>41450</v>
      </c>
      <c r="N85" s="6" t="n">
        <v>41457</v>
      </c>
      <c r="O85" s="6" t="n">
        <v>41464</v>
      </c>
      <c r="P85" s="6" t="n">
        <v>41471</v>
      </c>
    </row>
    <row r="86" customFormat="false" ht="15" hidden="false" customHeight="false" outlineLevel="0" collapsed="false">
      <c r="A86" s="4"/>
      <c r="B86" s="6" t="n">
        <v>1</v>
      </c>
      <c r="C86" s="6" t="n">
        <v>157</v>
      </c>
      <c r="D86" s="6" t="n">
        <v>194</v>
      </c>
      <c r="E86" s="6" t="n">
        <v>196</v>
      </c>
      <c r="F86" s="6" t="n">
        <v>214</v>
      </c>
      <c r="G86" s="6" t="n">
        <v>223</v>
      </c>
      <c r="H86" s="6" t="n">
        <v>289</v>
      </c>
      <c r="I86" s="6" t="n">
        <v>252</v>
      </c>
      <c r="J86" s="6" t="n">
        <v>317</v>
      </c>
      <c r="K86" s="6" t="n">
        <v>327</v>
      </c>
      <c r="L86" s="6" t="n">
        <v>262</v>
      </c>
      <c r="M86" s="6" t="n">
        <v>280</v>
      </c>
      <c r="N86" s="6" t="n">
        <v>278</v>
      </c>
      <c r="O86" s="6" t="n">
        <v>266</v>
      </c>
      <c r="P86" s="6" t="n">
        <v>271</v>
      </c>
    </row>
    <row r="87" customFormat="false" ht="15" hidden="false" customHeight="false" outlineLevel="0" collapsed="false">
      <c r="A87" s="4"/>
      <c r="B87" s="6" t="n">
        <v>6</v>
      </c>
      <c r="C87" s="6" t="n">
        <v>136</v>
      </c>
      <c r="D87" s="6" t="n">
        <v>162</v>
      </c>
      <c r="E87" s="6" t="n">
        <v>227</v>
      </c>
      <c r="F87" s="6" t="n">
        <v>247</v>
      </c>
      <c r="G87" s="6" t="n">
        <v>274</v>
      </c>
      <c r="H87" s="6" t="n">
        <v>239</v>
      </c>
      <c r="I87" s="6" t="n">
        <v>313</v>
      </c>
      <c r="J87" s="6" t="n">
        <v>253</v>
      </c>
      <c r="K87" s="6" t="n">
        <v>260</v>
      </c>
      <c r="L87" s="6" t="n">
        <v>336</v>
      </c>
      <c r="M87" s="6" t="n">
        <v>346</v>
      </c>
      <c r="N87" s="6" t="n">
        <v>352</v>
      </c>
      <c r="O87" s="6" t="n">
        <v>342</v>
      </c>
      <c r="P87" s="6" t="n">
        <v>336</v>
      </c>
    </row>
    <row r="88" customFormat="false" ht="15" hidden="false" customHeight="false" outlineLevel="0" collapsed="false">
      <c r="A88" s="4"/>
      <c r="B88" s="6" t="n">
        <v>7</v>
      </c>
      <c r="C88" s="6" t="n">
        <v>148</v>
      </c>
      <c r="D88" s="6" t="n">
        <v>178</v>
      </c>
      <c r="E88" s="6" t="n">
        <v>192</v>
      </c>
      <c r="F88" s="6" t="n">
        <v>209</v>
      </c>
      <c r="G88" s="6" t="n">
        <v>226</v>
      </c>
      <c r="H88" s="6" t="n">
        <v>251</v>
      </c>
      <c r="I88" s="6" t="n">
        <v>256</v>
      </c>
      <c r="J88" s="6" t="n">
        <v>254</v>
      </c>
      <c r="K88" s="6" t="n">
        <v>275</v>
      </c>
      <c r="L88" s="6" t="n">
        <v>250</v>
      </c>
      <c r="M88" s="6" t="n">
        <v>279</v>
      </c>
      <c r="N88" s="6" t="n">
        <v>273</v>
      </c>
      <c r="O88" s="6" t="n">
        <v>267</v>
      </c>
      <c r="P88" s="6" t="n">
        <v>253</v>
      </c>
    </row>
    <row r="89" customFormat="false" ht="15" hidden="false" customHeight="false" outlineLevel="0" collapsed="false">
      <c r="A89" s="4"/>
      <c r="B89" s="6" t="n">
        <v>8</v>
      </c>
      <c r="C89" s="6" t="n">
        <v>154</v>
      </c>
      <c r="D89" s="6" t="n">
        <v>188</v>
      </c>
      <c r="E89" s="6" t="n">
        <v>202</v>
      </c>
      <c r="F89" s="6" t="n">
        <v>222</v>
      </c>
      <c r="G89" s="6" t="n">
        <v>239</v>
      </c>
      <c r="H89" s="6" t="n">
        <v>265</v>
      </c>
      <c r="I89" s="6" t="n">
        <v>270</v>
      </c>
      <c r="J89" s="6" t="n">
        <v>286</v>
      </c>
      <c r="K89" s="6" t="n">
        <v>283</v>
      </c>
      <c r="L89" s="6" t="n">
        <v>285</v>
      </c>
      <c r="M89" s="6" t="n">
        <v>289</v>
      </c>
      <c r="N89" s="6" t="n">
        <v>286</v>
      </c>
      <c r="O89" s="6" t="n">
        <v>275</v>
      </c>
      <c r="P89" s="6" t="n">
        <v>282</v>
      </c>
    </row>
    <row r="90" customFormat="false" ht="15" hidden="false" customHeight="false" outlineLevel="0" collapsed="false">
      <c r="A90" s="4"/>
      <c r="B90" s="6" t="n">
        <v>9</v>
      </c>
      <c r="C90" s="6" t="n">
        <v>146</v>
      </c>
      <c r="D90" s="6" t="n">
        <v>180</v>
      </c>
      <c r="E90" s="6" t="n">
        <v>216</v>
      </c>
      <c r="F90" s="6" t="n">
        <v>236</v>
      </c>
      <c r="G90" s="6" t="n">
        <v>247</v>
      </c>
      <c r="H90" s="6" t="n">
        <v>258</v>
      </c>
      <c r="I90" s="6" t="n">
        <v>286</v>
      </c>
      <c r="J90" s="6" t="n">
        <v>265</v>
      </c>
      <c r="K90" s="6" t="n">
        <v>288</v>
      </c>
      <c r="L90" s="6" t="n">
        <v>293</v>
      </c>
      <c r="M90" s="6" t="n">
        <v>304</v>
      </c>
      <c r="N90" s="6" t="n">
        <v>289</v>
      </c>
      <c r="O90" s="6" t="n">
        <v>298</v>
      </c>
      <c r="P90" s="6" t="n">
        <v>294</v>
      </c>
    </row>
    <row r="91" customFormat="false" ht="15" hidden="false" customHeight="false" outlineLevel="0" collapsed="false">
      <c r="A91" s="4"/>
      <c r="B91" s="6" t="n">
        <v>15</v>
      </c>
      <c r="C91" s="6" t="n">
        <v>129</v>
      </c>
      <c r="D91" s="6" t="n">
        <v>153</v>
      </c>
      <c r="E91" s="6" t="n">
        <v>213</v>
      </c>
      <c r="F91" s="6" t="n">
        <v>228</v>
      </c>
      <c r="G91" s="6" t="n">
        <v>247</v>
      </c>
      <c r="H91" s="6" t="n">
        <v>213</v>
      </c>
      <c r="I91" s="6" t="n">
        <v>268</v>
      </c>
      <c r="J91" s="6" t="n">
        <v>218</v>
      </c>
      <c r="K91" s="6" t="n">
        <v>222</v>
      </c>
      <c r="L91" s="6" t="n">
        <v>295</v>
      </c>
      <c r="M91" s="6" t="n">
        <v>299</v>
      </c>
      <c r="N91" s="6" t="n">
        <v>303</v>
      </c>
      <c r="O91" s="6" t="n">
        <v>290</v>
      </c>
      <c r="P91" s="6" t="n">
        <v>286</v>
      </c>
    </row>
    <row r="92" customFormat="false" ht="15" hidden="false" customHeight="false" outlineLevel="0" collapsed="false">
      <c r="A92" s="4"/>
      <c r="B92" s="6" t="n">
        <v>19</v>
      </c>
      <c r="C92" s="6" t="n">
        <v>139</v>
      </c>
      <c r="D92" s="6" t="n">
        <v>169</v>
      </c>
      <c r="E92" s="6" t="n">
        <v>178</v>
      </c>
      <c r="F92" s="6" t="n">
        <v>195</v>
      </c>
      <c r="G92" s="6" t="n">
        <v>204</v>
      </c>
      <c r="H92" s="6" t="n">
        <v>232</v>
      </c>
      <c r="I92" s="6" t="n">
        <v>218</v>
      </c>
      <c r="J92" s="6" t="n">
        <v>260</v>
      </c>
      <c r="K92" s="6" t="n">
        <v>287</v>
      </c>
      <c r="L92" s="6" t="n">
        <v>210</v>
      </c>
      <c r="M92" s="6" t="n">
        <v>233</v>
      </c>
      <c r="N92" s="6" t="n">
        <v>239</v>
      </c>
      <c r="O92" s="6" t="n">
        <v>227</v>
      </c>
      <c r="P92" s="6" t="n">
        <v>231</v>
      </c>
    </row>
    <row r="93" customFormat="false" ht="15" hidden="false" customHeight="false" outlineLevel="0" collapsed="false">
      <c r="A93" s="4"/>
      <c r="B93" s="6" t="n">
        <v>26</v>
      </c>
      <c r="C93" s="6" t="n">
        <v>150</v>
      </c>
      <c r="D93" s="6" t="n">
        <v>183</v>
      </c>
      <c r="E93" s="6" t="n">
        <v>196</v>
      </c>
      <c r="F93" s="6" t="n">
        <v>214</v>
      </c>
      <c r="G93" s="6" t="n">
        <v>220</v>
      </c>
      <c r="H93" s="6" t="n">
        <v>249</v>
      </c>
      <c r="I93" s="6" t="n">
        <v>252</v>
      </c>
      <c r="J93" s="6" t="n">
        <v>275</v>
      </c>
      <c r="K93" s="6" t="n">
        <v>293</v>
      </c>
      <c r="L93" s="6" t="n">
        <v>279</v>
      </c>
      <c r="M93" s="6" t="n">
        <v>282</v>
      </c>
      <c r="N93" s="6" t="n">
        <v>288</v>
      </c>
      <c r="O93" s="6" t="n">
        <v>277</v>
      </c>
      <c r="P93" s="6" t="n">
        <v>278</v>
      </c>
    </row>
    <row r="94" customFormat="false" ht="15" hidden="false" customHeight="false" outlineLevel="0" collapsed="false">
      <c r="A94" s="4"/>
      <c r="B94" s="6" t="n">
        <v>35</v>
      </c>
      <c r="C94" s="6" t="n">
        <v>157</v>
      </c>
      <c r="D94" s="6" t="n">
        <v>181</v>
      </c>
      <c r="E94" s="6" t="n">
        <v>209</v>
      </c>
      <c r="F94" s="6" t="n">
        <v>221</v>
      </c>
      <c r="G94" s="6" t="n">
        <v>240</v>
      </c>
      <c r="H94" s="6" t="n">
        <v>247</v>
      </c>
      <c r="I94" s="6" t="n">
        <v>264</v>
      </c>
      <c r="J94" s="6" t="n">
        <v>257</v>
      </c>
      <c r="K94" s="6" t="n">
        <v>266</v>
      </c>
      <c r="L94" s="6" t="n">
        <v>301</v>
      </c>
      <c r="M94" s="6" t="n">
        <v>303</v>
      </c>
      <c r="N94" s="6" t="n">
        <v>297</v>
      </c>
      <c r="O94" s="6" t="n">
        <v>294</v>
      </c>
      <c r="P94" s="6" t="n">
        <v>298</v>
      </c>
    </row>
    <row r="95" customFormat="false" ht="15" hidden="false" customHeight="false" outlineLevel="0" collapsed="false">
      <c r="A95" s="4"/>
      <c r="B95" s="6" t="n">
        <v>135</v>
      </c>
      <c r="C95" s="6" t="n">
        <v>146</v>
      </c>
      <c r="D95" s="6" t="n">
        <v>176</v>
      </c>
      <c r="E95" s="6" t="n">
        <v>204</v>
      </c>
      <c r="F95" s="6" t="n">
        <v>221</v>
      </c>
      <c r="G95" s="6" t="n">
        <v>234</v>
      </c>
      <c r="H95" s="6" t="n">
        <v>248</v>
      </c>
      <c r="I95" s="6" t="n">
        <v>258</v>
      </c>
      <c r="J95" s="6" t="n">
        <v>264</v>
      </c>
      <c r="K95" s="6" t="n">
        <v>276</v>
      </c>
      <c r="L95" s="6" t="n">
        <v>273</v>
      </c>
      <c r="M95" s="6" t="n">
        <v>280</v>
      </c>
      <c r="N95" s="6" t="n">
        <v>284</v>
      </c>
      <c r="O95" s="6" t="n">
        <v>268</v>
      </c>
      <c r="P95" s="6" t="n">
        <v>268</v>
      </c>
    </row>
    <row r="96" customFormat="false" ht="15" hidden="false" customHeight="false" outlineLevel="0" collapsed="false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</row>
    <row r="97" customFormat="false" ht="15" hidden="false" customHeight="false" outlineLevel="0" collapsed="false">
      <c r="A97" s="3" t="s">
        <v>18</v>
      </c>
      <c r="B97" s="6" t="n">
        <v>13</v>
      </c>
      <c r="C97" s="6" t="n">
        <v>135</v>
      </c>
      <c r="D97" s="6" t="n">
        <v>168</v>
      </c>
      <c r="E97" s="6" t="n">
        <v>200</v>
      </c>
      <c r="F97" s="6" t="n">
        <v>206</v>
      </c>
      <c r="G97" s="6" t="n">
        <v>230</v>
      </c>
      <c r="H97" s="6" t="n">
        <v>225</v>
      </c>
      <c r="I97" s="6" t="n">
        <v>250</v>
      </c>
      <c r="J97" s="6" t="n">
        <v>242</v>
      </c>
      <c r="K97" s="6" t="n">
        <v>251</v>
      </c>
      <c r="L97" s="6" t="n">
        <v>250</v>
      </c>
      <c r="M97" s="6" t="n">
        <v>254</v>
      </c>
      <c r="N97" s="6" t="n">
        <v>258</v>
      </c>
      <c r="O97" s="6" t="n">
        <v>250</v>
      </c>
      <c r="P97" s="6" t="n">
        <v>240</v>
      </c>
    </row>
    <row r="98" customFormat="false" ht="15" hidden="false" customHeight="false" outlineLevel="0" collapsed="false">
      <c r="A98" s="4"/>
      <c r="B98" s="6" t="n">
        <v>24</v>
      </c>
      <c r="C98" s="6" t="n">
        <v>144</v>
      </c>
      <c r="D98" s="6" t="n">
        <v>175</v>
      </c>
      <c r="E98" s="6" t="n">
        <v>190</v>
      </c>
      <c r="F98" s="6" t="n">
        <v>203</v>
      </c>
      <c r="G98" s="6" t="n">
        <v>226</v>
      </c>
      <c r="H98" s="6" t="n">
        <v>215</v>
      </c>
      <c r="I98" s="6" t="n">
        <v>243</v>
      </c>
      <c r="J98" s="6" t="n">
        <v>255</v>
      </c>
      <c r="K98" s="6" t="n">
        <v>247</v>
      </c>
      <c r="L98" s="6" t="n">
        <v>252</v>
      </c>
      <c r="M98" s="6" t="n">
        <v>254</v>
      </c>
      <c r="N98" s="6" t="n">
        <v>264</v>
      </c>
      <c r="O98" s="6" t="n">
        <v>247</v>
      </c>
      <c r="P98" s="6" t="n">
        <v>255</v>
      </c>
    </row>
    <row r="99" customFormat="false" ht="15" hidden="false" customHeight="false" outlineLevel="0" collapsed="false">
      <c r="A99" s="4"/>
      <c r="B99" s="6" t="n">
        <v>27</v>
      </c>
      <c r="C99" s="6" t="n">
        <v>150</v>
      </c>
      <c r="D99" s="6" t="n">
        <v>180</v>
      </c>
      <c r="E99" s="6" t="n">
        <v>195</v>
      </c>
      <c r="F99" s="6" t="n">
        <v>204</v>
      </c>
      <c r="G99" s="6" t="n">
        <v>223</v>
      </c>
      <c r="H99" s="6" t="n">
        <v>241</v>
      </c>
      <c r="I99" s="6" t="n">
        <v>237</v>
      </c>
      <c r="J99" s="6" t="n">
        <v>241</v>
      </c>
      <c r="K99" s="6" t="n">
        <v>263</v>
      </c>
      <c r="L99" s="6" t="n">
        <v>249</v>
      </c>
      <c r="M99" s="6" t="n">
        <v>252</v>
      </c>
      <c r="N99" s="6" t="n">
        <v>277</v>
      </c>
      <c r="O99" s="6" t="n">
        <v>256</v>
      </c>
      <c r="P99" s="6" t="n">
        <v>253</v>
      </c>
    </row>
    <row r="100" customFormat="false" ht="15" hidden="false" customHeight="false" outlineLevel="0" collapsed="false">
      <c r="A100" s="4"/>
      <c r="B100" s="6" t="n">
        <v>39</v>
      </c>
      <c r="C100" s="6" t="n">
        <v>151</v>
      </c>
      <c r="D100" s="6" t="n">
        <v>185</v>
      </c>
      <c r="E100" s="6" t="n">
        <v>199</v>
      </c>
      <c r="F100" s="6" t="n">
        <v>222</v>
      </c>
      <c r="G100" s="6" t="n">
        <v>241</v>
      </c>
      <c r="H100" s="6" t="n">
        <v>271</v>
      </c>
      <c r="I100" s="6" t="n">
        <v>254</v>
      </c>
      <c r="J100" s="6" t="n">
        <v>285</v>
      </c>
      <c r="K100" s="6" t="n">
        <v>292</v>
      </c>
      <c r="L100" s="6" t="n">
        <v>261</v>
      </c>
      <c r="M100" s="6" t="n">
        <v>270</v>
      </c>
      <c r="N100" s="6" t="n">
        <v>273</v>
      </c>
      <c r="O100" s="6" t="n">
        <v>256</v>
      </c>
      <c r="P100" s="6" t="n">
        <v>250</v>
      </c>
    </row>
    <row r="101" customFormat="false" ht="15" hidden="false" customHeight="false" outlineLevel="0" collapsed="false">
      <c r="A101" s="4"/>
      <c r="B101" s="6" t="n">
        <v>56</v>
      </c>
      <c r="C101" s="6" t="n">
        <v>172</v>
      </c>
      <c r="D101" s="6" t="n">
        <v>216</v>
      </c>
      <c r="E101" s="6" t="n">
        <v>210</v>
      </c>
      <c r="F101" s="6" t="n">
        <v>230</v>
      </c>
      <c r="G101" s="6" t="n">
        <v>237</v>
      </c>
      <c r="H101" s="6" t="n">
        <v>304</v>
      </c>
      <c r="I101" s="6" t="n">
        <v>281</v>
      </c>
      <c r="J101" s="6" t="n">
        <v>314</v>
      </c>
      <c r="K101" s="6" t="n">
        <v>360</v>
      </c>
      <c r="L101" s="6" t="n">
        <v>294</v>
      </c>
      <c r="M101" s="6" t="n">
        <v>300</v>
      </c>
      <c r="N101" s="6" t="n">
        <v>290</v>
      </c>
      <c r="O101" s="6" t="n">
        <v>280</v>
      </c>
      <c r="P101" s="6" t="n">
        <v>280</v>
      </c>
    </row>
    <row r="102" customFormat="false" ht="15" hidden="false" customHeight="false" outlineLevel="0" collapsed="false">
      <c r="A102" s="4"/>
      <c r="B102" s="6" t="n">
        <v>123</v>
      </c>
      <c r="C102" s="6" t="n">
        <v>137</v>
      </c>
      <c r="D102" s="6" t="n">
        <v>166</v>
      </c>
      <c r="E102" s="6" t="n">
        <v>248</v>
      </c>
      <c r="F102" s="6" t="n">
        <v>276</v>
      </c>
      <c r="G102" s="6" t="n">
        <v>297</v>
      </c>
      <c r="H102" s="6" t="n">
        <v>228</v>
      </c>
      <c r="I102" s="6" t="n">
        <v>323</v>
      </c>
      <c r="J102" s="6" t="n">
        <v>254</v>
      </c>
      <c r="K102" s="6" t="n">
        <v>262</v>
      </c>
      <c r="L102" s="6" t="n">
        <v>348</v>
      </c>
      <c r="M102" s="6" t="n">
        <v>350</v>
      </c>
      <c r="N102" s="6" t="n">
        <v>364</v>
      </c>
      <c r="O102" s="6" t="n">
        <v>344</v>
      </c>
      <c r="P102" s="6" t="n">
        <v>338</v>
      </c>
    </row>
    <row r="103" customFormat="false" ht="15" hidden="false" customHeight="false" outlineLevel="0" collapsed="false">
      <c r="A103" s="4"/>
      <c r="B103" s="6" t="n">
        <v>128</v>
      </c>
      <c r="C103" s="6" t="n">
        <v>155</v>
      </c>
      <c r="D103" s="6" t="n">
        <v>191</v>
      </c>
      <c r="E103" s="6" t="n">
        <v>193</v>
      </c>
      <c r="F103" s="6" t="n">
        <v>216</v>
      </c>
      <c r="G103" s="6" t="n">
        <v>222</v>
      </c>
      <c r="H103" s="6" t="n">
        <v>247</v>
      </c>
      <c r="I103" s="6" t="n">
        <v>250</v>
      </c>
      <c r="J103" s="6" t="n">
        <v>269</v>
      </c>
      <c r="K103" s="6" t="n">
        <v>270</v>
      </c>
      <c r="L103" s="6" t="n">
        <v>266</v>
      </c>
      <c r="M103" s="6" t="n">
        <v>270</v>
      </c>
      <c r="N103" s="6" t="n">
        <v>285</v>
      </c>
      <c r="O103" s="6" t="n">
        <v>271</v>
      </c>
      <c r="P103" s="6" t="n">
        <v>268</v>
      </c>
    </row>
    <row r="104" customFormat="false" ht="15" hidden="false" customHeight="false" outlineLevel="0" collapsed="false">
      <c r="A104" s="4"/>
      <c r="B104" s="6" t="n">
        <v>139</v>
      </c>
      <c r="C104" s="6" t="n">
        <v>145</v>
      </c>
      <c r="D104" s="6" t="n">
        <v>173</v>
      </c>
      <c r="E104" s="6" t="n">
        <v>215</v>
      </c>
      <c r="F104" s="6" t="n">
        <v>234</v>
      </c>
      <c r="G104" s="6" t="n">
        <v>241</v>
      </c>
      <c r="H104" s="6" t="n">
        <v>232</v>
      </c>
      <c r="I104" s="6" t="n">
        <v>275</v>
      </c>
      <c r="J104" s="6" t="n">
        <v>248</v>
      </c>
      <c r="K104" s="6" t="n">
        <v>245</v>
      </c>
      <c r="L104" s="6" t="n">
        <v>290</v>
      </c>
      <c r="M104" s="6" t="n">
        <v>257</v>
      </c>
      <c r="N104" s="6" t="n">
        <v>295</v>
      </c>
      <c r="O104" s="6" t="n">
        <v>283</v>
      </c>
      <c r="P104" s="6" t="n">
        <v>287</v>
      </c>
    </row>
    <row r="105" customFormat="false" ht="15" hidden="false" customHeight="false" outlineLevel="0" collapsed="false">
      <c r="A105" s="4"/>
      <c r="B105" s="6" t="n">
        <v>147</v>
      </c>
      <c r="C105" s="6" t="n">
        <v>144</v>
      </c>
      <c r="D105" s="6" t="n">
        <v>177</v>
      </c>
      <c r="E105" s="6" t="n">
        <v>198</v>
      </c>
      <c r="F105" s="6" t="n">
        <v>208</v>
      </c>
      <c r="G105" s="6" t="n">
        <v>256</v>
      </c>
      <c r="H105" s="6" t="n">
        <v>224</v>
      </c>
      <c r="I105" s="6" t="n">
        <v>247</v>
      </c>
      <c r="J105" s="6" t="n">
        <v>251</v>
      </c>
      <c r="K105" s="6" t="n">
        <v>263</v>
      </c>
      <c r="L105" s="6" t="n">
        <v>253</v>
      </c>
      <c r="M105" s="6" t="n">
        <v>295</v>
      </c>
      <c r="N105" s="6" t="n">
        <v>256</v>
      </c>
      <c r="O105" s="6" t="n">
        <v>240</v>
      </c>
      <c r="P105" s="6" t="n">
        <v>238</v>
      </c>
    </row>
    <row r="106" customFormat="false" ht="15" hidden="false" customHeight="false" outlineLevel="0" collapsed="false">
      <c r="A106" s="4"/>
      <c r="B106" s="6" t="n">
        <v>158</v>
      </c>
      <c r="C106" s="6" t="n">
        <v>148</v>
      </c>
      <c r="D106" s="6" t="n">
        <v>181</v>
      </c>
      <c r="E106" s="6" t="n">
        <v>200</v>
      </c>
      <c r="F106" s="6" t="n">
        <v>213</v>
      </c>
      <c r="G106" s="6" t="n">
        <v>227</v>
      </c>
      <c r="H106" s="6" t="n">
        <v>241</v>
      </c>
      <c r="I106" s="6" t="n">
        <v>254</v>
      </c>
      <c r="J106" s="6" t="n">
        <v>262</v>
      </c>
      <c r="K106" s="6" t="n">
        <v>271</v>
      </c>
      <c r="L106" s="6" t="n">
        <v>259</v>
      </c>
      <c r="M106" s="6" t="n">
        <v>263</v>
      </c>
      <c r="N106" s="6" t="n">
        <v>267</v>
      </c>
      <c r="O106" s="6" t="n">
        <v>259</v>
      </c>
      <c r="P106" s="6" t="n">
        <v>267</v>
      </c>
    </row>
    <row r="107" customFormat="false" ht="15" hidden="false" customHeight="false" outlineLevel="0" collapsed="false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</row>
    <row r="108" customFormat="false" ht="15" hidden="false" customHeight="false" outlineLevel="0" collapsed="false">
      <c r="A108" s="3" t="s">
        <v>19</v>
      </c>
      <c r="B108" s="6" t="n">
        <v>14</v>
      </c>
      <c r="C108" s="6" t="n">
        <v>155</v>
      </c>
      <c r="D108" s="6" t="n">
        <v>192</v>
      </c>
      <c r="E108" s="6" t="n">
        <v>223</v>
      </c>
      <c r="F108" s="6" t="n">
        <v>250</v>
      </c>
      <c r="G108" s="6" t="n">
        <v>250</v>
      </c>
      <c r="H108" s="6" t="n">
        <v>258</v>
      </c>
      <c r="I108" s="6" t="n">
        <v>286</v>
      </c>
      <c r="J108" s="6" t="n">
        <v>266</v>
      </c>
      <c r="K108" s="6" t="n">
        <v>254</v>
      </c>
      <c r="L108" s="6" t="n">
        <v>305</v>
      </c>
      <c r="M108" s="6" t="n">
        <v>307</v>
      </c>
      <c r="N108" s="6" t="n">
        <v>310</v>
      </c>
      <c r="O108" s="6" t="n">
        <v>304</v>
      </c>
      <c r="P108" s="6" t="n">
        <v>298</v>
      </c>
    </row>
    <row r="109" customFormat="false" ht="15" hidden="false" customHeight="false" outlineLevel="0" collapsed="false">
      <c r="A109" s="4"/>
      <c r="B109" s="6" t="n">
        <v>23</v>
      </c>
      <c r="C109" s="6" t="n">
        <v>145</v>
      </c>
      <c r="D109" s="6" t="n">
        <v>183</v>
      </c>
      <c r="E109" s="6" t="n">
        <v>220</v>
      </c>
      <c r="F109" s="6" t="n">
        <v>241</v>
      </c>
      <c r="G109" s="6" t="n">
        <v>241</v>
      </c>
      <c r="H109" s="6" t="n">
        <v>226</v>
      </c>
      <c r="I109" s="6" t="n">
        <v>271</v>
      </c>
      <c r="J109" s="6" t="n">
        <v>245</v>
      </c>
      <c r="K109" s="6" t="n">
        <v>281</v>
      </c>
      <c r="L109" s="6" t="n">
        <v>300</v>
      </c>
      <c r="M109" s="6" t="n">
        <v>304</v>
      </c>
      <c r="N109" s="6" t="n">
        <v>293</v>
      </c>
      <c r="O109" s="6" t="n">
        <v>274</v>
      </c>
      <c r="P109" s="6" t="n">
        <v>266</v>
      </c>
    </row>
    <row r="110" customFormat="false" ht="15" hidden="false" customHeight="false" outlineLevel="0" collapsed="false">
      <c r="A110" s="4"/>
      <c r="B110" s="6" t="n">
        <v>29</v>
      </c>
      <c r="C110" s="6" t="n">
        <v>143</v>
      </c>
      <c r="D110" s="6" t="n">
        <v>184</v>
      </c>
      <c r="E110" s="6" t="n">
        <v>209</v>
      </c>
      <c r="F110" s="6" t="n">
        <v>221</v>
      </c>
      <c r="G110" s="6" t="n">
        <v>221</v>
      </c>
      <c r="H110" s="6" t="n">
        <v>220</v>
      </c>
      <c r="I110" s="6" t="n">
        <v>253</v>
      </c>
      <c r="J110" s="6" t="n">
        <v>264</v>
      </c>
      <c r="K110" s="6" t="n">
        <v>295</v>
      </c>
      <c r="L110" s="6" t="n">
        <v>277</v>
      </c>
      <c r="M110" s="6" t="n">
        <v>276</v>
      </c>
      <c r="N110" s="6" t="n">
        <v>287</v>
      </c>
      <c r="O110" s="6" t="n">
        <v>278</v>
      </c>
      <c r="P110" s="6" t="n">
        <v>278</v>
      </c>
    </row>
    <row r="111" customFormat="false" ht="15" hidden="false" customHeight="false" outlineLevel="0" collapsed="false">
      <c r="A111" s="4"/>
      <c r="B111" s="6" t="n">
        <v>59</v>
      </c>
      <c r="C111" s="6" t="n">
        <v>156</v>
      </c>
      <c r="D111" s="6" t="n">
        <v>202</v>
      </c>
      <c r="E111" s="6" t="n">
        <v>206</v>
      </c>
      <c r="F111" s="6" t="n">
        <v>217</v>
      </c>
      <c r="G111" s="6" t="n">
        <v>208</v>
      </c>
      <c r="H111" s="6" t="n">
        <v>246</v>
      </c>
      <c r="I111" s="6" t="n">
        <v>253</v>
      </c>
      <c r="J111" s="6" t="n">
        <v>284</v>
      </c>
      <c r="K111" s="6" t="n">
        <v>295</v>
      </c>
      <c r="L111" s="6" t="n">
        <v>285</v>
      </c>
      <c r="M111" s="6" t="n">
        <v>271</v>
      </c>
      <c r="N111" s="6" t="n">
        <v>292</v>
      </c>
      <c r="O111" s="6" t="n">
        <v>282</v>
      </c>
      <c r="P111" s="6" t="n">
        <v>285</v>
      </c>
    </row>
    <row r="112" customFormat="false" ht="15" hidden="false" customHeight="false" outlineLevel="0" collapsed="false">
      <c r="A112" s="4"/>
      <c r="B112" s="6" t="n">
        <v>69</v>
      </c>
      <c r="C112" s="6" t="n">
        <v>161</v>
      </c>
      <c r="D112" s="6" t="n">
        <v>195</v>
      </c>
      <c r="E112" s="6" t="n">
        <v>229</v>
      </c>
      <c r="F112" s="6" t="n">
        <v>230</v>
      </c>
      <c r="G112" s="6" t="n">
        <v>230</v>
      </c>
      <c r="H112" s="6" t="n">
        <v>286</v>
      </c>
      <c r="I112" s="6" t="n">
        <v>284</v>
      </c>
      <c r="J112" s="6" t="n">
        <v>292</v>
      </c>
      <c r="K112" s="6" t="n">
        <v>317</v>
      </c>
      <c r="L112" s="6" t="n">
        <v>305</v>
      </c>
      <c r="M112" s="6" t="n">
        <v>290</v>
      </c>
      <c r="N112" s="6" t="n">
        <v>322</v>
      </c>
      <c r="O112" s="6" t="n">
        <v>298</v>
      </c>
      <c r="P112" s="6" t="n">
        <v>302</v>
      </c>
    </row>
    <row r="113" customFormat="false" ht="15" hidden="false" customHeight="false" outlineLevel="0" collapsed="false">
      <c r="A113" s="4"/>
      <c r="B113" s="6" t="n">
        <v>124</v>
      </c>
      <c r="C113" s="6" t="n">
        <v>138</v>
      </c>
      <c r="D113" s="6" t="n">
        <v>168</v>
      </c>
      <c r="E113" s="6" t="n">
        <v>223</v>
      </c>
      <c r="F113" s="6" t="n">
        <v>271</v>
      </c>
      <c r="G113" s="6" t="n">
        <v>271</v>
      </c>
      <c r="H113" s="6" t="n">
        <v>209</v>
      </c>
      <c r="I113" s="6" t="n">
        <v>299</v>
      </c>
      <c r="J113" s="6" t="n">
        <v>234</v>
      </c>
      <c r="K113" s="6" t="n">
        <v>249</v>
      </c>
      <c r="L113" s="6" t="n">
        <v>320</v>
      </c>
      <c r="M113" s="6" t="n">
        <v>325</v>
      </c>
      <c r="N113" s="6" t="n">
        <v>331</v>
      </c>
      <c r="O113" s="6" t="n">
        <v>318</v>
      </c>
      <c r="P113" s="6" t="n">
        <v>314</v>
      </c>
    </row>
    <row r="114" customFormat="false" ht="15" hidden="false" customHeight="false" outlineLevel="0" collapsed="false">
      <c r="A114" s="4"/>
      <c r="B114" s="6" t="n">
        <v>126</v>
      </c>
      <c r="C114" s="6" t="n">
        <v>151</v>
      </c>
      <c r="D114" s="6" t="n">
        <v>187</v>
      </c>
      <c r="E114" s="6" t="n">
        <v>189</v>
      </c>
      <c r="F114" s="6" t="n">
        <v>201</v>
      </c>
      <c r="G114" s="6" t="n">
        <v>201</v>
      </c>
      <c r="H114" s="6" t="n">
        <v>277</v>
      </c>
      <c r="I114" s="6" t="n">
        <v>232</v>
      </c>
      <c r="J114" s="6" t="n">
        <v>289</v>
      </c>
      <c r="K114" s="6" t="n">
        <v>324</v>
      </c>
      <c r="L114" s="6" t="n">
        <v>252</v>
      </c>
      <c r="M114" s="6" t="n">
        <v>242</v>
      </c>
      <c r="N114" s="6" t="n">
        <v>267</v>
      </c>
      <c r="O114" s="6" t="n">
        <v>262</v>
      </c>
      <c r="P114" s="6" t="n">
        <v>264</v>
      </c>
    </row>
    <row r="115" customFormat="false" ht="15" hidden="false" customHeight="false" outlineLevel="0" collapsed="false">
      <c r="A115" s="4"/>
      <c r="B115" s="6" t="n">
        <v>134</v>
      </c>
      <c r="C115" s="6" t="n">
        <v>145</v>
      </c>
      <c r="D115" s="6" t="n">
        <v>172</v>
      </c>
      <c r="E115" s="6" t="n">
        <v>192</v>
      </c>
      <c r="F115" s="6" t="n">
        <v>266</v>
      </c>
      <c r="G115" s="6" t="n">
        <v>266</v>
      </c>
      <c r="H115" s="6" t="n">
        <v>234</v>
      </c>
      <c r="I115" s="6" t="n">
        <v>292</v>
      </c>
      <c r="J115" s="6" t="n">
        <v>242</v>
      </c>
      <c r="K115" s="6" t="n">
        <v>248</v>
      </c>
      <c r="L115" s="6" t="n">
        <v>323</v>
      </c>
      <c r="M115" s="6" t="n">
        <v>327</v>
      </c>
      <c r="N115" s="6" t="n">
        <v>329</v>
      </c>
      <c r="O115" s="6" t="n">
        <v>310</v>
      </c>
      <c r="P115" s="6" t="n">
        <v>312</v>
      </c>
    </row>
    <row r="116" customFormat="false" ht="15" hidden="false" customHeight="false" outlineLevel="0" collapsed="false">
      <c r="A116" s="4"/>
      <c r="B116" s="6" t="n">
        <v>148</v>
      </c>
      <c r="C116" s="6" t="n">
        <v>143</v>
      </c>
      <c r="D116" s="6" t="n">
        <v>175</v>
      </c>
      <c r="E116" s="6" t="n">
        <v>220</v>
      </c>
      <c r="F116" s="6" t="n">
        <v>228</v>
      </c>
      <c r="G116" s="6" t="n">
        <v>228</v>
      </c>
      <c r="H116" s="6" t="n">
        <v>215</v>
      </c>
      <c r="I116" s="6" t="n">
        <v>249</v>
      </c>
      <c r="J116" s="6" t="n">
        <v>244</v>
      </c>
      <c r="K116" s="6" t="n">
        <v>259</v>
      </c>
      <c r="L116" s="6" t="n">
        <v>244</v>
      </c>
      <c r="M116" s="6" t="n">
        <v>253</v>
      </c>
      <c r="N116" s="6" t="n">
        <v>266</v>
      </c>
      <c r="O116" s="6" t="n">
        <v>257</v>
      </c>
      <c r="P116" s="6" t="n">
        <v>239</v>
      </c>
    </row>
    <row r="117" customFormat="false" ht="15" hidden="false" customHeight="false" outlineLevel="0" collapsed="false">
      <c r="A117" s="4"/>
      <c r="B117" s="6" t="n">
        <v>149</v>
      </c>
      <c r="C117" s="6" t="n">
        <v>149</v>
      </c>
      <c r="D117" s="6" t="n">
        <v>185</v>
      </c>
      <c r="E117" s="6" t="n">
        <v>199</v>
      </c>
      <c r="F117" s="6" t="n">
        <v>202</v>
      </c>
      <c r="G117" s="6" t="n">
        <v>202</v>
      </c>
      <c r="H117" s="6" t="n">
        <v>243</v>
      </c>
      <c r="I117" s="6" t="n">
        <v>247</v>
      </c>
      <c r="J117" s="6" t="n">
        <v>263</v>
      </c>
      <c r="K117" s="6" t="n">
        <v>281</v>
      </c>
      <c r="L117" s="6" t="n">
        <v>264</v>
      </c>
      <c r="M117" s="6" t="n">
        <v>254</v>
      </c>
      <c r="N117" s="6" t="n">
        <v>268</v>
      </c>
      <c r="O117" s="6" t="n">
        <v>255</v>
      </c>
      <c r="P117" s="6" t="n">
        <v>255</v>
      </c>
    </row>
    <row r="118" customFormat="false" ht="15" hidden="false" customHeight="false" outlineLevel="0" collapsed="false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</row>
    <row r="119" customFormat="false" ht="15" hidden="false" customHeight="false" outlineLevel="0" collapsed="false">
      <c r="A119" s="3" t="s">
        <v>20</v>
      </c>
      <c r="B119" s="6" t="n">
        <v>2</v>
      </c>
      <c r="C119" s="6" t="n">
        <v>170</v>
      </c>
      <c r="D119" s="6" t="n">
        <v>217</v>
      </c>
      <c r="E119" s="6" t="n">
        <v>235</v>
      </c>
      <c r="F119" s="6" t="n">
        <v>246</v>
      </c>
      <c r="G119" s="6" t="n">
        <v>269</v>
      </c>
      <c r="H119" s="6" t="n">
        <v>303</v>
      </c>
      <c r="I119" s="6" t="n">
        <v>290</v>
      </c>
      <c r="J119" s="6" t="n">
        <v>319</v>
      </c>
      <c r="K119" s="6" t="n">
        <v>315</v>
      </c>
      <c r="L119" s="6" t="n">
        <v>303</v>
      </c>
      <c r="M119" s="6" t="n">
        <v>321</v>
      </c>
      <c r="N119" s="6" t="n">
        <v>329</v>
      </c>
      <c r="O119" s="6" t="n">
        <v>321</v>
      </c>
      <c r="P119" s="6" t="n">
        <v>306</v>
      </c>
    </row>
    <row r="120" customFormat="false" ht="15" hidden="false" customHeight="false" outlineLevel="0" collapsed="false">
      <c r="A120" s="4"/>
      <c r="B120" s="6" t="n">
        <v>17</v>
      </c>
      <c r="C120" s="6" t="n">
        <v>159</v>
      </c>
      <c r="D120" s="6" t="n">
        <v>199</v>
      </c>
      <c r="E120" s="6" t="n">
        <v>247</v>
      </c>
      <c r="F120" s="6" t="n">
        <v>262</v>
      </c>
      <c r="G120" s="6" t="n">
        <v>292</v>
      </c>
      <c r="H120" s="6" t="n">
        <v>260</v>
      </c>
      <c r="I120" s="6" t="n">
        <v>312</v>
      </c>
      <c r="J120" s="6" t="n">
        <v>280</v>
      </c>
      <c r="K120" s="6" t="n">
        <v>270</v>
      </c>
      <c r="L120" s="6" t="n">
        <v>318</v>
      </c>
      <c r="M120" s="6" t="n">
        <v>332</v>
      </c>
      <c r="N120" s="6" t="n">
        <v>334</v>
      </c>
      <c r="O120" s="6" t="n">
        <v>315</v>
      </c>
      <c r="P120" s="6" t="n">
        <v>310</v>
      </c>
    </row>
    <row r="121" customFormat="false" ht="15" hidden="false" customHeight="false" outlineLevel="0" collapsed="false">
      <c r="A121" s="4"/>
      <c r="B121" s="6" t="n">
        <v>18</v>
      </c>
      <c r="C121" s="6" t="n">
        <v>143</v>
      </c>
      <c r="D121" s="6" t="n">
        <v>177</v>
      </c>
      <c r="E121" s="6" t="n">
        <v>226</v>
      </c>
      <c r="F121" s="6" t="n">
        <v>231</v>
      </c>
      <c r="G121" s="6" t="n">
        <v>251</v>
      </c>
      <c r="H121" s="6" t="n">
        <v>218</v>
      </c>
      <c r="I121" s="6" t="n">
        <v>269</v>
      </c>
      <c r="J121" s="6" t="n">
        <v>234</v>
      </c>
      <c r="K121" s="6" t="n">
        <v>242</v>
      </c>
      <c r="L121" s="6" t="n">
        <v>288</v>
      </c>
      <c r="M121" s="6" t="n">
        <v>297</v>
      </c>
      <c r="N121" s="6" t="n">
        <v>306</v>
      </c>
      <c r="O121" s="6" t="n">
        <v>289</v>
      </c>
      <c r="P121" s="6" t="n">
        <v>291</v>
      </c>
    </row>
    <row r="122" customFormat="false" ht="15" hidden="false" customHeight="false" outlineLevel="0" collapsed="false">
      <c r="A122" s="4"/>
      <c r="B122" s="6" t="n">
        <v>36</v>
      </c>
      <c r="C122" s="6" t="n">
        <v>146</v>
      </c>
      <c r="D122" s="6" t="n">
        <v>176</v>
      </c>
      <c r="E122" s="6" t="n">
        <v>192</v>
      </c>
      <c r="F122" s="6" t="n">
        <v>201</v>
      </c>
      <c r="G122" s="6" t="n">
        <v>208</v>
      </c>
      <c r="H122" s="6" t="n">
        <v>235</v>
      </c>
      <c r="I122" s="6" t="n">
        <v>236</v>
      </c>
      <c r="J122" s="6" t="n">
        <v>243</v>
      </c>
      <c r="K122" s="6" t="n">
        <v>262</v>
      </c>
      <c r="L122" s="6" t="n">
        <v>242</v>
      </c>
      <c r="M122" s="6" t="n">
        <v>250</v>
      </c>
      <c r="N122" s="6" t="n">
        <v>246</v>
      </c>
      <c r="O122" s="6" t="n">
        <v>233</v>
      </c>
      <c r="P122" s="6" t="n">
        <v>194</v>
      </c>
    </row>
    <row r="123" customFormat="false" ht="15" hidden="false" customHeight="false" outlineLevel="0" collapsed="false">
      <c r="A123" s="4"/>
      <c r="B123" s="6" t="n">
        <v>49</v>
      </c>
      <c r="C123" s="6" t="n">
        <v>143</v>
      </c>
      <c r="D123" s="6" t="n">
        <v>175</v>
      </c>
      <c r="E123" s="6" t="n">
        <v>192</v>
      </c>
      <c r="F123" s="6" t="n">
        <v>216</v>
      </c>
      <c r="G123" s="6" t="n">
        <v>230</v>
      </c>
      <c r="H123" s="6" t="n">
        <v>235</v>
      </c>
      <c r="I123" s="6" t="n">
        <v>256</v>
      </c>
      <c r="J123" s="6" t="n">
        <v>252</v>
      </c>
      <c r="K123" s="6" t="n">
        <v>259</v>
      </c>
      <c r="L123" s="6" t="n">
        <v>264</v>
      </c>
      <c r="M123" s="6" t="n">
        <v>276</v>
      </c>
      <c r="N123" s="6" t="n">
        <v>271</v>
      </c>
      <c r="O123" s="6" t="n">
        <v>262</v>
      </c>
      <c r="P123" s="6" t="n">
        <v>266</v>
      </c>
    </row>
    <row r="124" customFormat="false" ht="15" hidden="false" customHeight="false" outlineLevel="0" collapsed="false">
      <c r="A124" s="4"/>
      <c r="B124" s="6" t="n">
        <v>79</v>
      </c>
      <c r="C124" s="6" t="n">
        <v>137</v>
      </c>
      <c r="D124" s="6" t="n">
        <v>167</v>
      </c>
      <c r="E124" s="6" t="n">
        <v>199</v>
      </c>
      <c r="F124" s="6" t="n">
        <v>208</v>
      </c>
      <c r="G124" s="6" t="n">
        <v>223</v>
      </c>
      <c r="H124" s="6" t="n">
        <v>227</v>
      </c>
      <c r="I124" s="6" t="n">
        <v>268</v>
      </c>
      <c r="J124" s="6" t="n">
        <v>233</v>
      </c>
      <c r="K124" s="6" t="n">
        <v>243</v>
      </c>
      <c r="L124" s="6" t="n">
        <v>269</v>
      </c>
      <c r="M124" s="6" t="n">
        <v>277</v>
      </c>
      <c r="N124" s="6" t="n">
        <v>286</v>
      </c>
      <c r="O124" s="6" t="n">
        <v>258</v>
      </c>
      <c r="P124" s="6" t="n">
        <v>260</v>
      </c>
    </row>
    <row r="125" customFormat="false" ht="15" hidden="false" customHeight="false" outlineLevel="0" collapsed="false">
      <c r="A125" s="4"/>
      <c r="B125" s="6" t="n">
        <v>125</v>
      </c>
      <c r="C125" s="6" t="n">
        <v>135</v>
      </c>
      <c r="D125" s="6" t="n">
        <v>162</v>
      </c>
      <c r="E125" s="6" t="n">
        <v>185</v>
      </c>
      <c r="F125" s="6" t="n">
        <v>203</v>
      </c>
      <c r="G125" s="6" t="n">
        <v>216</v>
      </c>
      <c r="H125" s="6" t="n">
        <v>259</v>
      </c>
      <c r="I125" s="6" t="n">
        <v>239</v>
      </c>
      <c r="J125" s="6" t="n">
        <v>261</v>
      </c>
      <c r="K125" s="6" t="n">
        <v>275</v>
      </c>
      <c r="L125" s="6" t="n">
        <v>236</v>
      </c>
      <c r="M125" s="6" t="n">
        <v>245</v>
      </c>
      <c r="N125" s="6" t="n">
        <v>252</v>
      </c>
      <c r="O125" s="6" t="n">
        <v>234</v>
      </c>
      <c r="P125" s="6" t="n">
        <v>242</v>
      </c>
    </row>
    <row r="126" customFormat="false" ht="15" hidden="false" customHeight="false" outlineLevel="0" collapsed="false">
      <c r="A126" s="4"/>
      <c r="B126" s="6" t="n">
        <v>129</v>
      </c>
      <c r="C126" s="6" t="n">
        <v>147</v>
      </c>
      <c r="D126" s="6" t="n">
        <v>181</v>
      </c>
      <c r="E126" s="6" t="n">
        <v>199</v>
      </c>
      <c r="F126" s="6" t="n">
        <v>225</v>
      </c>
      <c r="G126" s="6" t="n">
        <v>245</v>
      </c>
      <c r="H126" s="6" t="n">
        <v>253</v>
      </c>
      <c r="I126" s="6" t="n">
        <v>271</v>
      </c>
      <c r="J126" s="6" t="n">
        <v>268</v>
      </c>
      <c r="K126" s="6" t="n">
        <v>268</v>
      </c>
      <c r="L126" s="6" t="n">
        <v>278</v>
      </c>
      <c r="M126" s="6" t="n">
        <v>284</v>
      </c>
      <c r="N126" s="6" t="n">
        <v>289</v>
      </c>
      <c r="O126" s="6" t="n">
        <v>270</v>
      </c>
      <c r="P126" s="6" t="n">
        <v>274</v>
      </c>
    </row>
    <row r="127" customFormat="false" ht="15" hidden="false" customHeight="false" outlineLevel="0" collapsed="false">
      <c r="A127" s="4"/>
      <c r="B127" s="6" t="n">
        <v>156</v>
      </c>
      <c r="C127" s="6" t="n">
        <v>149</v>
      </c>
      <c r="D127" s="6" t="n">
        <v>179</v>
      </c>
      <c r="E127" s="6" t="n">
        <v>209</v>
      </c>
      <c r="F127" s="6" t="n">
        <v>231</v>
      </c>
      <c r="G127" s="6" t="n">
        <v>245</v>
      </c>
      <c r="H127" s="6" t="n">
        <v>224</v>
      </c>
      <c r="I127" s="6" t="n">
        <v>264</v>
      </c>
      <c r="J127" s="6" t="n">
        <v>242</v>
      </c>
      <c r="K127" s="6" t="n">
        <v>249</v>
      </c>
      <c r="L127" s="6" t="n">
        <v>271</v>
      </c>
      <c r="M127" s="6" t="n">
        <v>278</v>
      </c>
      <c r="N127" s="6" t="n">
        <v>288</v>
      </c>
      <c r="O127" s="6" t="n">
        <v>279</v>
      </c>
      <c r="P127" s="6" t="n">
        <v>275</v>
      </c>
    </row>
    <row r="128" customFormat="false" ht="15" hidden="false" customHeight="false" outlineLevel="0" collapsed="false">
      <c r="A128" s="4"/>
      <c r="B128" s="6" t="n">
        <v>159</v>
      </c>
      <c r="C128" s="6" t="n">
        <v>149</v>
      </c>
      <c r="D128" s="6" t="n">
        <v>184</v>
      </c>
      <c r="E128" s="6" t="n">
        <v>199</v>
      </c>
      <c r="F128" s="6" t="n">
        <v>213</v>
      </c>
      <c r="G128" s="6" t="n">
        <v>217</v>
      </c>
      <c r="H128" s="6" t="n">
        <v>249</v>
      </c>
      <c r="I128" s="6" t="n">
        <v>240</v>
      </c>
      <c r="J128" s="6" t="n">
        <v>263</v>
      </c>
      <c r="K128" s="6" t="n">
        <v>268</v>
      </c>
      <c r="L128" s="6" t="n">
        <v>247</v>
      </c>
      <c r="M128" s="6" t="n">
        <v>253</v>
      </c>
      <c r="N128" s="6" t="n">
        <v>246</v>
      </c>
      <c r="O128" s="6" t="n">
        <v>242</v>
      </c>
      <c r="P128" s="6" t="n">
        <v>248</v>
      </c>
    </row>
    <row r="129" customFormat="false" ht="15" hidden="false" customHeight="false" outlineLevel="0" collapsed="false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</row>
    <row r="130" customFormat="false" ht="15" hidden="false" customHeight="false" outlineLevel="0" collapsed="false">
      <c r="A130" s="3" t="s">
        <v>21</v>
      </c>
      <c r="B130" s="6" t="n">
        <v>5</v>
      </c>
      <c r="C130" s="6" t="n">
        <v>148</v>
      </c>
      <c r="D130" s="6" t="n">
        <v>180</v>
      </c>
      <c r="E130" s="6" t="n">
        <v>194</v>
      </c>
      <c r="F130" s="6" t="n">
        <v>202</v>
      </c>
      <c r="G130" s="6" t="n">
        <v>218</v>
      </c>
      <c r="H130" s="6" t="n">
        <v>215</v>
      </c>
      <c r="I130" s="6" t="n">
        <v>250</v>
      </c>
      <c r="J130" s="6" t="n">
        <v>226</v>
      </c>
      <c r="K130" s="6" t="n">
        <v>260</v>
      </c>
      <c r="L130" s="6" t="n">
        <v>253</v>
      </c>
      <c r="M130" s="6" t="n">
        <v>252</v>
      </c>
      <c r="N130" s="6" t="n">
        <v>251</v>
      </c>
      <c r="O130" s="6" t="n">
        <v>245</v>
      </c>
      <c r="P130" s="6" t="n">
        <v>235</v>
      </c>
    </row>
    <row r="131" customFormat="false" ht="15" hidden="false" customHeight="false" outlineLevel="0" collapsed="false">
      <c r="A131" s="4"/>
      <c r="B131" s="6" t="n">
        <v>16</v>
      </c>
      <c r="C131" s="6" t="n">
        <v>158</v>
      </c>
      <c r="D131" s="6" t="n">
        <v>195</v>
      </c>
      <c r="E131" s="6" t="n">
        <v>201</v>
      </c>
      <c r="F131" s="6" t="n">
        <v>205</v>
      </c>
      <c r="G131" s="6" t="n">
        <v>222</v>
      </c>
      <c r="H131" s="6" t="n">
        <v>268</v>
      </c>
      <c r="I131" s="6" t="n">
        <v>233</v>
      </c>
      <c r="J131" s="6" t="n">
        <v>280</v>
      </c>
      <c r="K131" s="6" t="n">
        <v>343</v>
      </c>
      <c r="L131" s="6" t="n">
        <v>256</v>
      </c>
      <c r="M131" s="6" t="n">
        <v>255</v>
      </c>
      <c r="N131" s="6" t="n">
        <v>270</v>
      </c>
      <c r="O131" s="6" t="n">
        <v>236</v>
      </c>
      <c r="P131" s="6" t="n">
        <v>237</v>
      </c>
    </row>
    <row r="132" customFormat="false" ht="15" hidden="false" customHeight="false" outlineLevel="0" collapsed="false">
      <c r="A132" s="4"/>
      <c r="B132" s="6" t="n">
        <v>25</v>
      </c>
      <c r="C132" s="6" t="n">
        <v>138</v>
      </c>
      <c r="D132" s="6" t="n">
        <v>167</v>
      </c>
      <c r="E132" s="6" t="n">
        <v>227</v>
      </c>
      <c r="F132" s="6" t="n">
        <v>240</v>
      </c>
      <c r="G132" s="6" t="n">
        <v>282</v>
      </c>
      <c r="H132" s="6" t="n">
        <v>252</v>
      </c>
      <c r="I132" s="6" t="n">
        <v>295</v>
      </c>
      <c r="J132" s="6" t="n">
        <v>267</v>
      </c>
      <c r="K132" s="6" t="n">
        <v>285</v>
      </c>
      <c r="L132" s="6" t="n">
        <v>331</v>
      </c>
      <c r="M132" s="6" t="n">
        <v>325</v>
      </c>
      <c r="N132" s="6" t="n">
        <v>325</v>
      </c>
      <c r="O132" s="6" t="n">
        <v>300</v>
      </c>
      <c r="P132" s="6" t="n">
        <v>293</v>
      </c>
    </row>
    <row r="133" customFormat="false" ht="15" hidden="false" customHeight="false" outlineLevel="0" collapsed="false">
      <c r="A133" s="4"/>
      <c r="B133" s="6" t="n">
        <v>37</v>
      </c>
      <c r="C133" s="6" t="n">
        <v>151</v>
      </c>
      <c r="D133" s="6" t="n">
        <v>189</v>
      </c>
      <c r="E133" s="6" t="n">
        <v>192</v>
      </c>
      <c r="F133" s="6" t="n">
        <v>216</v>
      </c>
      <c r="G133" s="6" t="n">
        <v>236</v>
      </c>
      <c r="H133" s="6" t="n">
        <v>274</v>
      </c>
      <c r="I133" s="6" t="n">
        <v>254</v>
      </c>
      <c r="J133" s="6" t="n">
        <v>281</v>
      </c>
      <c r="K133" s="6" t="n">
        <v>296</v>
      </c>
      <c r="L133" s="6" t="n">
        <v>278</v>
      </c>
      <c r="M133" s="6" t="n">
        <v>276</v>
      </c>
      <c r="N133" s="6" t="n">
        <v>282</v>
      </c>
      <c r="O133" s="6" t="n">
        <v>266</v>
      </c>
      <c r="P133" s="6" t="n">
        <v>265</v>
      </c>
    </row>
    <row r="134" customFormat="false" ht="15" hidden="false" customHeight="false" outlineLevel="0" collapsed="false">
      <c r="A134" s="4"/>
      <c r="B134" s="6" t="n">
        <v>38</v>
      </c>
      <c r="C134" s="6" t="n">
        <v>143</v>
      </c>
      <c r="D134" s="6" t="n">
        <v>175</v>
      </c>
      <c r="E134" s="6" t="n">
        <v>222</v>
      </c>
      <c r="F134" s="6" t="n">
        <v>237</v>
      </c>
      <c r="G134" s="6" t="n">
        <v>258</v>
      </c>
      <c r="H134" s="6" t="n">
        <v>230</v>
      </c>
      <c r="I134" s="6" t="n">
        <v>283</v>
      </c>
      <c r="J134" s="6" t="n">
        <v>250</v>
      </c>
      <c r="K134" s="6" t="n">
        <v>263</v>
      </c>
      <c r="L134" s="6" t="n">
        <v>288</v>
      </c>
      <c r="M134" s="6" t="n">
        <v>297</v>
      </c>
      <c r="N134" s="6" t="n">
        <v>301</v>
      </c>
      <c r="O134" s="6" t="n">
        <v>289</v>
      </c>
      <c r="P134" s="6" t="n">
        <v>285</v>
      </c>
    </row>
    <row r="135" customFormat="false" ht="15" hidden="false" customHeight="false" outlineLevel="0" collapsed="false">
      <c r="A135" s="4"/>
      <c r="B135" s="6" t="n">
        <v>47</v>
      </c>
      <c r="C135" s="6" t="n">
        <v>157</v>
      </c>
      <c r="D135" s="6" t="n">
        <v>197</v>
      </c>
      <c r="E135" s="6" t="n">
        <v>199</v>
      </c>
      <c r="F135" s="6" t="n">
        <v>206</v>
      </c>
      <c r="G135" s="6" t="n">
        <v>218</v>
      </c>
      <c r="H135" s="6" t="n">
        <v>250</v>
      </c>
      <c r="I135" s="6" t="n">
        <v>249</v>
      </c>
      <c r="J135" s="6" t="n">
        <v>263</v>
      </c>
      <c r="K135" s="6" t="n">
        <v>305</v>
      </c>
      <c r="L135" s="6" t="n">
        <v>262</v>
      </c>
      <c r="M135" s="6" t="n">
        <v>272</v>
      </c>
      <c r="N135" s="6" t="n">
        <v>275</v>
      </c>
      <c r="O135" s="6" t="n">
        <v>264</v>
      </c>
      <c r="P135" s="6" t="n">
        <v>260</v>
      </c>
    </row>
    <row r="136" customFormat="false" ht="15" hidden="false" customHeight="false" outlineLevel="0" collapsed="false">
      <c r="A136" s="4"/>
      <c r="B136" s="6" t="n">
        <v>48</v>
      </c>
      <c r="C136" s="6" t="n">
        <v>138</v>
      </c>
      <c r="D136" s="6" t="n">
        <v>169</v>
      </c>
      <c r="E136" s="6" t="n">
        <v>212</v>
      </c>
      <c r="F136" s="6" t="n">
        <v>231</v>
      </c>
      <c r="G136" s="6" t="n">
        <v>253</v>
      </c>
      <c r="H136" s="6" t="n">
        <v>229</v>
      </c>
      <c r="I136" s="6" t="n">
        <v>276</v>
      </c>
      <c r="J136" s="6" t="n">
        <v>244</v>
      </c>
      <c r="K136" s="6" t="n">
        <v>268</v>
      </c>
      <c r="L136" s="6" t="n">
        <v>297</v>
      </c>
      <c r="M136" s="6" t="n">
        <v>300</v>
      </c>
      <c r="N136" s="6" t="n">
        <v>312</v>
      </c>
      <c r="O136" s="6" t="n">
        <v>287</v>
      </c>
      <c r="P136" s="6" t="n">
        <v>285</v>
      </c>
    </row>
    <row r="137" customFormat="false" ht="15" hidden="false" customHeight="false" outlineLevel="0" collapsed="false">
      <c r="A137" s="4"/>
      <c r="B137" s="6" t="n">
        <v>57</v>
      </c>
      <c r="C137" s="6" t="n">
        <v>142</v>
      </c>
      <c r="D137" s="6" t="n">
        <v>179</v>
      </c>
      <c r="E137" s="6" t="n">
        <v>192</v>
      </c>
      <c r="F137" s="6" t="n">
        <v>204</v>
      </c>
      <c r="G137" s="6" t="n">
        <v>218</v>
      </c>
      <c r="H137" s="6" t="n">
        <v>264</v>
      </c>
      <c r="I137" s="6" t="n">
        <v>242</v>
      </c>
      <c r="J137" s="6" t="n">
        <v>280</v>
      </c>
      <c r="K137" s="6" t="n">
        <v>291</v>
      </c>
      <c r="L137" s="6" t="n">
        <v>261</v>
      </c>
      <c r="M137" s="6" t="n">
        <v>267</v>
      </c>
      <c r="N137" s="6" t="n">
        <v>270</v>
      </c>
      <c r="O137" s="6" t="n">
        <v>261</v>
      </c>
      <c r="P137" s="6" t="n">
        <v>257</v>
      </c>
    </row>
    <row r="138" customFormat="false" ht="15" hidden="false" customHeight="false" outlineLevel="0" collapsed="false">
      <c r="A138" s="4"/>
      <c r="B138" s="6" t="n">
        <v>136</v>
      </c>
      <c r="C138" s="6" t="n">
        <v>158</v>
      </c>
      <c r="D138" s="6" t="n">
        <v>191</v>
      </c>
      <c r="E138" s="6" t="n">
        <v>214</v>
      </c>
      <c r="F138" s="6" t="n">
        <v>232</v>
      </c>
      <c r="G138" s="6" t="n">
        <v>248</v>
      </c>
      <c r="H138" s="6" t="n">
        <v>231</v>
      </c>
      <c r="I138" s="6" t="n">
        <v>283</v>
      </c>
      <c r="J138" s="6" t="n">
        <v>240</v>
      </c>
      <c r="K138" s="6" t="n">
        <v>297</v>
      </c>
      <c r="L138" s="6" t="n">
        <v>295</v>
      </c>
      <c r="M138" s="6" t="n">
        <v>314</v>
      </c>
      <c r="N138" s="6" t="n">
        <v>314</v>
      </c>
      <c r="O138" s="6" t="n">
        <v>310</v>
      </c>
      <c r="P138" s="6" t="n">
        <v>305</v>
      </c>
    </row>
    <row r="139" customFormat="false" ht="15" hidden="false" customHeight="false" outlineLevel="0" collapsed="false">
      <c r="A139" s="4"/>
      <c r="B139" s="6" t="n">
        <v>137</v>
      </c>
      <c r="C139" s="6" t="n">
        <v>148</v>
      </c>
      <c r="D139" s="6" t="n">
        <v>182</v>
      </c>
      <c r="E139" s="6" t="n">
        <v>212</v>
      </c>
      <c r="F139" s="6" t="n">
        <v>221</v>
      </c>
      <c r="G139" s="6" t="n">
        <v>241</v>
      </c>
      <c r="H139" s="6" t="n">
        <v>243</v>
      </c>
      <c r="I139" s="6" t="n">
        <v>255</v>
      </c>
      <c r="J139" s="6" t="n">
        <v>256</v>
      </c>
      <c r="K139" s="6" t="n">
        <v>286</v>
      </c>
      <c r="L139" s="6" t="n">
        <v>276</v>
      </c>
      <c r="M139" s="6" t="n">
        <v>278</v>
      </c>
      <c r="N139" s="6" t="n">
        <v>285</v>
      </c>
      <c r="O139" s="6" t="n">
        <v>269</v>
      </c>
      <c r="P139" s="6" t="n">
        <v>255</v>
      </c>
    </row>
    <row r="140" customFormat="false" ht="15" hidden="false" customHeight="false" outlineLevel="0" collapsed="false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</row>
    <row r="141" customFormat="false" ht="15" hidden="false" customHeight="false" outlineLevel="0" collapsed="false">
      <c r="A141" s="3" t="s">
        <v>22</v>
      </c>
      <c r="B141" s="6" t="n">
        <v>4</v>
      </c>
      <c r="C141" s="6" t="n">
        <v>143</v>
      </c>
      <c r="D141" s="6" t="n">
        <v>175</v>
      </c>
      <c r="E141" s="6" t="n">
        <v>186</v>
      </c>
      <c r="F141" s="6" t="n">
        <v>193</v>
      </c>
      <c r="G141" s="6" t="n">
        <v>215</v>
      </c>
      <c r="H141" s="6" t="n">
        <v>244</v>
      </c>
      <c r="I141" s="6" t="n">
        <v>229</v>
      </c>
      <c r="J141" s="6" t="n">
        <v>261</v>
      </c>
      <c r="K141" s="6" t="n">
        <v>268</v>
      </c>
      <c r="L141" s="6" t="n">
        <v>240</v>
      </c>
      <c r="M141" s="6" t="n">
        <v>233</v>
      </c>
      <c r="N141" s="6" t="n">
        <v>230</v>
      </c>
      <c r="O141" s="6" t="n">
        <v>221</v>
      </c>
      <c r="P141" s="6" t="n">
        <v>226</v>
      </c>
    </row>
    <row r="142" customFormat="false" ht="15" hidden="false" customHeight="false" outlineLevel="0" collapsed="false">
      <c r="A142" s="4"/>
      <c r="B142" s="6" t="n">
        <v>12</v>
      </c>
      <c r="C142" s="6" t="n">
        <v>142</v>
      </c>
      <c r="D142" s="6" t="n">
        <v>178</v>
      </c>
      <c r="E142" s="6" t="n">
        <v>200</v>
      </c>
      <c r="F142" s="6" t="n">
        <v>214</v>
      </c>
      <c r="G142" s="6" t="n">
        <v>232</v>
      </c>
      <c r="H142" s="6" t="n">
        <v>252</v>
      </c>
      <c r="I142" s="6" t="n">
        <v>255</v>
      </c>
      <c r="J142" s="6" t="n">
        <v>276</v>
      </c>
      <c r="K142" s="6" t="n">
        <v>272</v>
      </c>
      <c r="L142" s="6" t="n">
        <v>275</v>
      </c>
      <c r="M142" s="6" t="n">
        <v>278</v>
      </c>
      <c r="N142" s="6" t="n">
        <v>287</v>
      </c>
      <c r="O142" s="6" t="n">
        <v>279</v>
      </c>
      <c r="P142" s="6" t="n">
        <v>277</v>
      </c>
    </row>
    <row r="143" customFormat="false" ht="15" hidden="false" customHeight="false" outlineLevel="0" collapsed="false">
      <c r="A143" s="4"/>
      <c r="B143" s="6" t="n">
        <v>28</v>
      </c>
      <c r="C143" s="6" t="n">
        <v>150</v>
      </c>
      <c r="D143" s="6" t="n">
        <v>181</v>
      </c>
      <c r="E143" s="6" t="n">
        <v>206</v>
      </c>
      <c r="F143" s="6" t="n">
        <v>229</v>
      </c>
      <c r="G143" s="6" t="n">
        <v>239</v>
      </c>
      <c r="H143" s="6" t="n">
        <v>227</v>
      </c>
      <c r="I143" s="6" t="n">
        <v>268</v>
      </c>
      <c r="J143" s="6" t="n">
        <v>248</v>
      </c>
      <c r="K143" s="6" t="n">
        <v>247</v>
      </c>
      <c r="L143" s="6" t="n">
        <v>275</v>
      </c>
      <c r="M143" s="6" t="n">
        <v>284</v>
      </c>
      <c r="N143" s="6" t="n">
        <v>282</v>
      </c>
      <c r="O143" s="6" t="n">
        <v>281</v>
      </c>
      <c r="P143" s="6" t="n">
        <v>271</v>
      </c>
    </row>
    <row r="144" customFormat="false" ht="15" hidden="false" customHeight="false" outlineLevel="0" collapsed="false">
      <c r="A144" s="4"/>
      <c r="B144" s="6" t="n">
        <v>34</v>
      </c>
      <c r="C144" s="6" t="n">
        <v>147</v>
      </c>
      <c r="D144" s="6" t="n">
        <v>180</v>
      </c>
      <c r="E144" s="6" t="n">
        <v>204</v>
      </c>
      <c r="F144" s="6" t="n">
        <v>220</v>
      </c>
      <c r="G144" s="6" t="n">
        <v>230</v>
      </c>
      <c r="H144" s="6" t="n">
        <v>246</v>
      </c>
      <c r="I144" s="6" t="n">
        <v>240</v>
      </c>
      <c r="J144" s="6" t="n">
        <v>242</v>
      </c>
      <c r="K144" s="6" t="n">
        <v>269</v>
      </c>
      <c r="L144" s="6" t="n">
        <v>252</v>
      </c>
      <c r="M144" s="6" t="n">
        <v>247</v>
      </c>
      <c r="N144" s="6" t="n">
        <v>262</v>
      </c>
      <c r="O144" s="6" t="n">
        <v>248</v>
      </c>
      <c r="P144" s="6" t="n">
        <v>244</v>
      </c>
    </row>
    <row r="145" customFormat="false" ht="15" hidden="false" customHeight="false" outlineLevel="0" collapsed="false">
      <c r="A145" s="4"/>
      <c r="B145" s="6" t="n">
        <v>45</v>
      </c>
      <c r="C145" s="6" t="n">
        <v>158</v>
      </c>
      <c r="D145" s="6" t="n">
        <v>191</v>
      </c>
      <c r="E145" s="6" t="n">
        <v>201</v>
      </c>
      <c r="F145" s="6" t="n">
        <v>224</v>
      </c>
      <c r="G145" s="6" t="n">
        <v>234</v>
      </c>
      <c r="H145" s="6" t="n">
        <v>250</v>
      </c>
      <c r="I145" s="6" t="n">
        <v>259</v>
      </c>
      <c r="J145" s="6" t="n">
        <v>282</v>
      </c>
      <c r="K145" s="6" t="n">
        <v>293</v>
      </c>
      <c r="L145" s="6" t="n">
        <v>268</v>
      </c>
      <c r="M145" s="6" t="n">
        <v>275</v>
      </c>
      <c r="N145" s="6" t="n">
        <v>279</v>
      </c>
      <c r="O145" s="6" t="n">
        <v>264</v>
      </c>
      <c r="P145" s="6" t="n">
        <v>268</v>
      </c>
    </row>
    <row r="146" customFormat="false" ht="15" hidden="false" customHeight="false" outlineLevel="0" collapsed="false">
      <c r="A146" s="4"/>
      <c r="B146" s="6" t="n">
        <v>46</v>
      </c>
      <c r="C146" s="6" t="n">
        <v>142</v>
      </c>
      <c r="D146" s="6" t="n">
        <v>176</v>
      </c>
      <c r="E146" s="6" t="n">
        <v>219</v>
      </c>
      <c r="F146" s="6" t="n">
        <v>235</v>
      </c>
      <c r="G146" s="6" t="n">
        <v>253</v>
      </c>
      <c r="H146" s="6" t="n">
        <v>247</v>
      </c>
      <c r="I146" s="6" t="n">
        <v>280</v>
      </c>
      <c r="J146" s="6" t="n">
        <v>262</v>
      </c>
      <c r="K146" s="6" t="n">
        <v>263</v>
      </c>
      <c r="L146" s="6" t="n">
        <v>294</v>
      </c>
      <c r="M146" s="6" t="n">
        <v>298</v>
      </c>
      <c r="N146" s="6" t="n">
        <v>311</v>
      </c>
      <c r="O146" s="6" t="n">
        <v>284</v>
      </c>
      <c r="P146" s="6" t="n">
        <v>297</v>
      </c>
    </row>
    <row r="147" customFormat="false" ht="15" hidden="false" customHeight="false" outlineLevel="0" collapsed="false">
      <c r="A147" s="4"/>
      <c r="B147" s="6" t="n">
        <v>78</v>
      </c>
      <c r="C147" s="6" t="n">
        <v>157</v>
      </c>
      <c r="D147" s="6" t="n">
        <v>191</v>
      </c>
      <c r="E147" s="6" t="n">
        <v>202</v>
      </c>
      <c r="F147" s="6" t="n">
        <v>225</v>
      </c>
      <c r="G147" s="6" t="n">
        <v>239</v>
      </c>
      <c r="H147" s="6" t="n">
        <v>245</v>
      </c>
      <c r="I147" s="6" t="n">
        <v>260</v>
      </c>
      <c r="J147" s="6" t="n">
        <v>261</v>
      </c>
      <c r="K147" s="6" t="n">
        <v>266</v>
      </c>
      <c r="L147" s="6" t="n">
        <v>268</v>
      </c>
      <c r="M147" s="6" t="n">
        <v>272</v>
      </c>
      <c r="N147" s="6" t="n">
        <v>273</v>
      </c>
      <c r="O147" s="6" t="n">
        <v>273</v>
      </c>
      <c r="P147" s="6" t="n">
        <v>265</v>
      </c>
    </row>
    <row r="148" customFormat="false" ht="15" hidden="false" customHeight="false" outlineLevel="0" collapsed="false">
      <c r="A148" s="4"/>
      <c r="B148" s="6" t="n">
        <v>138</v>
      </c>
      <c r="C148" s="6" t="n">
        <v>152</v>
      </c>
      <c r="D148" s="6" t="n">
        <v>186</v>
      </c>
      <c r="E148" s="6" t="n">
        <v>216</v>
      </c>
      <c r="F148" s="6" t="n">
        <v>224</v>
      </c>
      <c r="G148" s="6" t="n">
        <v>246</v>
      </c>
      <c r="H148" s="6" t="n">
        <v>241</v>
      </c>
      <c r="I148" s="6" t="n">
        <v>262</v>
      </c>
      <c r="J148" s="6" t="n">
        <v>263</v>
      </c>
      <c r="K148" s="6" t="n">
        <v>271</v>
      </c>
      <c r="L148" s="6" t="n">
        <v>274</v>
      </c>
      <c r="M148" s="6" t="n">
        <v>285</v>
      </c>
      <c r="N148" s="6" t="n">
        <v>299</v>
      </c>
      <c r="O148" s="6" t="n">
        <v>289</v>
      </c>
      <c r="P148" s="6" t="n">
        <v>280</v>
      </c>
    </row>
    <row r="149" customFormat="false" ht="15" hidden="false" customHeight="false" outlineLevel="0" collapsed="false">
      <c r="A149" s="4"/>
      <c r="B149" s="6" t="n">
        <v>145</v>
      </c>
      <c r="C149" s="6" t="n">
        <v>141</v>
      </c>
      <c r="D149" s="6" t="n">
        <v>178</v>
      </c>
      <c r="E149" s="6" t="n">
        <v>216</v>
      </c>
      <c r="F149" s="6" t="n">
        <v>229</v>
      </c>
      <c r="G149" s="6" t="n">
        <v>246</v>
      </c>
      <c r="H149" s="6" t="n">
        <v>246</v>
      </c>
      <c r="I149" s="6" t="n">
        <v>273</v>
      </c>
      <c r="J149" s="6" t="n">
        <v>261</v>
      </c>
      <c r="K149" s="6" t="n">
        <v>260</v>
      </c>
      <c r="L149" s="6" t="n">
        <v>289</v>
      </c>
      <c r="M149" s="6" t="n">
        <v>287</v>
      </c>
      <c r="N149" s="6" t="n">
        <v>312</v>
      </c>
      <c r="O149" s="6" t="n">
        <v>284</v>
      </c>
      <c r="P149" s="6" t="n">
        <v>286</v>
      </c>
    </row>
    <row r="150" customFormat="false" ht="15" hidden="false" customHeight="false" outlineLevel="0" collapsed="false">
      <c r="A150" s="4"/>
      <c r="B150" s="6" t="n">
        <v>157</v>
      </c>
      <c r="C150" s="6" t="n">
        <v>147</v>
      </c>
      <c r="D150" s="6" t="n">
        <v>180</v>
      </c>
      <c r="E150" s="6" t="n">
        <v>206</v>
      </c>
      <c r="F150" s="6" t="n">
        <v>212</v>
      </c>
      <c r="G150" s="6" t="n">
        <v>234</v>
      </c>
      <c r="H150" s="6" t="n">
        <v>241</v>
      </c>
      <c r="I150" s="6" t="n">
        <v>256</v>
      </c>
      <c r="J150" s="6" t="n">
        <v>259</v>
      </c>
      <c r="K150" s="6" t="n">
        <v>265</v>
      </c>
      <c r="L150" s="6" t="n">
        <v>259</v>
      </c>
      <c r="M150" s="6" t="n">
        <v>255</v>
      </c>
      <c r="N150" s="6" t="n">
        <v>269</v>
      </c>
      <c r="O150" s="6" t="n">
        <v>261</v>
      </c>
      <c r="P150" s="6" t="n">
        <v>252</v>
      </c>
    </row>
    <row r="151" customFormat="false" ht="15" hidden="false" customHeight="false" outlineLevel="0" collapsed="false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</row>
    <row r="152" customFormat="false" ht="15" hidden="false" customHeight="false" outlineLevel="0" collapsed="false">
      <c r="A152" s="3" t="s">
        <v>23</v>
      </c>
      <c r="B152" s="6" t="n">
        <v>3</v>
      </c>
      <c r="C152" s="6" t="n">
        <v>143</v>
      </c>
      <c r="D152" s="6" t="n">
        <v>175</v>
      </c>
      <c r="E152" s="6" t="n">
        <v>177</v>
      </c>
      <c r="F152" s="6" t="n">
        <v>191</v>
      </c>
      <c r="G152" s="6" t="n">
        <v>202</v>
      </c>
      <c r="H152" s="6" t="n">
        <v>224</v>
      </c>
      <c r="I152" s="6" t="n">
        <v>210</v>
      </c>
      <c r="J152" s="6" t="n">
        <v>235</v>
      </c>
      <c r="K152" s="6" t="n">
        <v>239</v>
      </c>
      <c r="L152" s="6" t="n">
        <v>220</v>
      </c>
      <c r="M152" s="6" t="n">
        <v>170</v>
      </c>
      <c r="N152" s="6" t="n">
        <v>187</v>
      </c>
      <c r="O152" s="6" t="n">
        <v>198</v>
      </c>
      <c r="P152" s="6" t="n">
        <v>209</v>
      </c>
    </row>
    <row r="153" customFormat="false" ht="15" hidden="false" customHeight="false" outlineLevel="0" collapsed="false">
      <c r="A153" s="4"/>
      <c r="B153" s="6" t="n">
        <v>10</v>
      </c>
      <c r="C153" s="6" t="n">
        <v>156</v>
      </c>
      <c r="D153" s="6" t="n">
        <v>188</v>
      </c>
      <c r="E153" s="6" t="n">
        <v>195</v>
      </c>
      <c r="F153" s="6" t="n">
        <v>209</v>
      </c>
      <c r="G153" s="6" t="n">
        <v>216</v>
      </c>
      <c r="H153" s="6" t="n">
        <v>231</v>
      </c>
      <c r="I153" s="6" t="n">
        <v>230</v>
      </c>
      <c r="J153" s="6" t="n">
        <v>262</v>
      </c>
      <c r="K153" s="6" t="n">
        <v>282</v>
      </c>
      <c r="L153" s="6" t="n">
        <v>240</v>
      </c>
      <c r="M153" s="6" t="n">
        <v>248</v>
      </c>
      <c r="N153" s="6" t="n">
        <v>254</v>
      </c>
      <c r="O153" s="6" t="n">
        <v>245</v>
      </c>
      <c r="P153" s="6" t="n">
        <v>240</v>
      </c>
    </row>
    <row r="154" customFormat="false" ht="15" hidden="false" customHeight="false" outlineLevel="0" collapsed="false">
      <c r="A154" s="4"/>
      <c r="B154" s="6" t="n">
        <v>58</v>
      </c>
      <c r="C154" s="6" t="n">
        <v>164</v>
      </c>
      <c r="D154" s="6" t="n">
        <v>205</v>
      </c>
      <c r="E154" s="6" t="n">
        <v>212</v>
      </c>
      <c r="F154" s="6" t="n">
        <v>225</v>
      </c>
      <c r="G154" s="6" t="n">
        <v>230</v>
      </c>
      <c r="H154" s="6" t="n">
        <v>268</v>
      </c>
      <c r="I154" s="6" t="n">
        <v>262</v>
      </c>
      <c r="J154" s="6" t="n">
        <v>308</v>
      </c>
      <c r="K154" s="6" t="n">
        <v>323</v>
      </c>
      <c r="L154" s="6" t="n">
        <v>293</v>
      </c>
      <c r="M154" s="6" t="n">
        <v>300</v>
      </c>
      <c r="N154" s="6" t="n">
        <v>302</v>
      </c>
      <c r="O154" s="6" t="n">
        <v>301</v>
      </c>
      <c r="P154" s="6" t="n">
        <v>289</v>
      </c>
    </row>
    <row r="155" customFormat="false" ht="15" hidden="false" customHeight="false" outlineLevel="0" collapsed="false">
      <c r="A155" s="4"/>
      <c r="B155" s="6" t="n">
        <v>67</v>
      </c>
      <c r="C155" s="6" t="n">
        <v>149</v>
      </c>
      <c r="D155" s="6" t="n">
        <v>185</v>
      </c>
      <c r="E155" s="6" t="n">
        <v>244</v>
      </c>
      <c r="F155" s="6" t="n">
        <v>265</v>
      </c>
      <c r="G155" s="6" t="n">
        <v>264</v>
      </c>
      <c r="H155" s="6" t="n">
        <v>236</v>
      </c>
      <c r="I155" s="6" t="n">
        <v>300</v>
      </c>
      <c r="J155" s="6" t="n">
        <v>249</v>
      </c>
      <c r="K155" s="6" t="n">
        <v>260</v>
      </c>
      <c r="L155" s="6" t="n">
        <v>324</v>
      </c>
      <c r="M155" s="6" t="n">
        <v>330</v>
      </c>
      <c r="N155" s="6" t="n">
        <v>328</v>
      </c>
      <c r="O155" s="6" t="n">
        <v>318</v>
      </c>
      <c r="P155" s="6" t="n">
        <v>306</v>
      </c>
    </row>
    <row r="156" customFormat="false" ht="15" hidden="false" customHeight="false" outlineLevel="0" collapsed="false">
      <c r="A156" s="4"/>
      <c r="B156" s="6" t="n">
        <v>68</v>
      </c>
      <c r="C156" s="6" t="n">
        <v>138</v>
      </c>
      <c r="D156" s="6" t="n">
        <v>165</v>
      </c>
      <c r="E156" s="6" t="n">
        <v>213</v>
      </c>
      <c r="F156" s="6" t="n">
        <v>223</v>
      </c>
      <c r="G156" s="6" t="n">
        <v>227</v>
      </c>
      <c r="H156" s="6" t="n">
        <v>204</v>
      </c>
      <c r="I156" s="6" t="n">
        <v>248</v>
      </c>
      <c r="J156" s="6" t="n">
        <v>222</v>
      </c>
      <c r="K156" s="6" t="n">
        <v>229</v>
      </c>
      <c r="L156" s="6" t="n">
        <v>265</v>
      </c>
      <c r="M156" s="6" t="n">
        <v>273</v>
      </c>
      <c r="N156" s="6" t="n">
        <v>274</v>
      </c>
      <c r="O156" s="6" t="n">
        <v>263</v>
      </c>
      <c r="P156" s="6" t="n">
        <v>260</v>
      </c>
    </row>
    <row r="157" customFormat="false" ht="15" hidden="false" customHeight="false" outlineLevel="0" collapsed="false">
      <c r="A157" s="4"/>
      <c r="B157" s="6" t="n">
        <v>89</v>
      </c>
      <c r="C157" s="6" t="n">
        <v>150</v>
      </c>
      <c r="D157" s="6" t="n">
        <v>186</v>
      </c>
      <c r="E157" s="6" t="n">
        <v>178</v>
      </c>
      <c r="F157" s="6" t="n">
        <v>189</v>
      </c>
      <c r="G157" s="6" t="n">
        <v>196</v>
      </c>
      <c r="H157" s="6" t="n">
        <v>236</v>
      </c>
      <c r="I157" s="6" t="n">
        <v>210</v>
      </c>
      <c r="J157" s="6" t="n">
        <v>254</v>
      </c>
      <c r="K157" s="6" t="n">
        <v>285</v>
      </c>
      <c r="L157" s="6" t="n">
        <v>226</v>
      </c>
      <c r="M157" s="6" t="n">
        <v>233</v>
      </c>
      <c r="N157" s="6" t="n">
        <v>242</v>
      </c>
      <c r="O157" s="6" t="n">
        <v>236</v>
      </c>
      <c r="P157" s="6" t="n">
        <v>231</v>
      </c>
    </row>
    <row r="158" customFormat="false" ht="15" hidden="false" customHeight="false" outlineLevel="0" collapsed="false">
      <c r="A158" s="4"/>
      <c r="B158" s="6" t="n">
        <v>127</v>
      </c>
      <c r="C158" s="6" t="n">
        <v>145</v>
      </c>
      <c r="D158" s="6" t="n">
        <v>170</v>
      </c>
      <c r="E158" s="6" t="n">
        <v>213</v>
      </c>
      <c r="F158" s="6" t="n">
        <v>239</v>
      </c>
      <c r="G158" s="6" t="n">
        <v>239</v>
      </c>
      <c r="H158" s="6" t="n">
        <v>213</v>
      </c>
      <c r="I158" s="6" t="n">
        <v>266</v>
      </c>
      <c r="J158" s="6" t="n">
        <v>237</v>
      </c>
      <c r="K158" s="6" t="n">
        <v>249</v>
      </c>
      <c r="L158" s="6" t="n">
        <v>283</v>
      </c>
      <c r="M158" s="6" t="n">
        <v>290</v>
      </c>
      <c r="N158" s="6" t="n">
        <v>293</v>
      </c>
      <c r="O158" s="6" t="n">
        <v>273</v>
      </c>
      <c r="P158" s="6" t="n">
        <v>276</v>
      </c>
    </row>
    <row r="159" customFormat="false" ht="15" hidden="false" customHeight="false" outlineLevel="0" collapsed="false">
      <c r="A159" s="4"/>
      <c r="B159" s="6" t="n">
        <v>146</v>
      </c>
      <c r="C159" s="6" t="n">
        <v>138</v>
      </c>
      <c r="D159" s="6" t="n">
        <v>171</v>
      </c>
      <c r="E159" s="6" t="n">
        <v>202</v>
      </c>
      <c r="F159" s="6" t="n">
        <v>215</v>
      </c>
      <c r="G159" s="6" t="n">
        <v>201</v>
      </c>
      <c r="H159" s="6" t="n">
        <v>239</v>
      </c>
      <c r="I159" s="6" t="n">
        <v>242</v>
      </c>
      <c r="J159" s="6" t="n">
        <v>252</v>
      </c>
      <c r="K159" s="6" t="n">
        <v>263</v>
      </c>
      <c r="L159" s="6" t="n">
        <v>267</v>
      </c>
      <c r="M159" s="6" t="n">
        <v>270</v>
      </c>
      <c r="N159" s="6" t="n">
        <v>276</v>
      </c>
      <c r="O159" s="6" t="n">
        <v>269</v>
      </c>
      <c r="P159" s="6" t="n">
        <v>264</v>
      </c>
    </row>
    <row r="160" customFormat="false" ht="15" hidden="false" customHeight="false" outlineLevel="0" collapsed="false">
      <c r="A160" s="4"/>
      <c r="B160" s="6" t="n">
        <v>167</v>
      </c>
      <c r="C160" s="6" t="n">
        <v>144</v>
      </c>
      <c r="D160" s="6" t="n">
        <v>168</v>
      </c>
      <c r="E160" s="6" t="n">
        <v>199</v>
      </c>
      <c r="F160" s="6" t="n">
        <v>212</v>
      </c>
      <c r="G160" s="6" t="n">
        <v>228</v>
      </c>
      <c r="H160" s="6" t="n">
        <v>216</v>
      </c>
      <c r="I160" s="6" t="n">
        <v>243</v>
      </c>
      <c r="J160" s="6" t="n">
        <v>228</v>
      </c>
      <c r="K160" s="6" t="n">
        <v>255</v>
      </c>
      <c r="L160" s="6" t="n">
        <v>256</v>
      </c>
      <c r="M160" s="6" t="n">
        <v>265</v>
      </c>
      <c r="N160" s="6" t="n">
        <v>269</v>
      </c>
      <c r="O160" s="6" t="n">
        <v>257</v>
      </c>
      <c r="P160" s="6" t="n">
        <v>209</v>
      </c>
    </row>
    <row r="161" customFormat="false" ht="15" hidden="false" customHeight="false" outlineLevel="0" collapsed="false">
      <c r="A161" s="4"/>
      <c r="B161" s="6" t="n">
        <v>168</v>
      </c>
      <c r="C161" s="6" t="n">
        <v>146</v>
      </c>
      <c r="D161" s="6" t="n">
        <v>178</v>
      </c>
      <c r="E161" s="6" t="n">
        <v>197</v>
      </c>
      <c r="F161" s="6" t="n">
        <v>216</v>
      </c>
      <c r="G161" s="6" t="n">
        <v>217</v>
      </c>
      <c r="H161" s="6" t="n">
        <v>227</v>
      </c>
      <c r="I161" s="6" t="n">
        <v>244</v>
      </c>
      <c r="J161" s="6" t="n">
        <v>246</v>
      </c>
      <c r="K161" s="6" t="n">
        <v>260</v>
      </c>
      <c r="L161" s="6" t="n">
        <v>253</v>
      </c>
      <c r="M161" s="6" t="n">
        <v>258</v>
      </c>
      <c r="N161" s="6" t="n">
        <v>263</v>
      </c>
      <c r="O161" s="6" t="n">
        <v>250</v>
      </c>
      <c r="P161" s="6" t="n">
        <v>255</v>
      </c>
    </row>
    <row r="162" customFormat="false" ht="15" hidden="false" customHeight="false" outlineLevel="0" collapsed="false">
      <c r="A162" s="7"/>
    </row>
  </sheetData>
  <mergeCells count="2">
    <mergeCell ref="A2:B2"/>
    <mergeCell ref="A84:B8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3" activeCellId="0" sqref="A3:A9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8" t="s">
        <v>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="11" customFormat="true" ht="15" hidden="false" customHeight="false" outlineLevel="0" collapsed="false">
      <c r="A2" s="9"/>
      <c r="B2" s="10" t="n">
        <v>0</v>
      </c>
      <c r="C2" s="10" t="n">
        <v>1</v>
      </c>
      <c r="D2" s="10" t="n">
        <v>2</v>
      </c>
      <c r="E2" s="10" t="n">
        <v>3</v>
      </c>
      <c r="F2" s="10" t="n">
        <v>4</v>
      </c>
      <c r="G2" s="10" t="n">
        <v>5</v>
      </c>
      <c r="H2" s="10" t="n">
        <v>6</v>
      </c>
      <c r="I2" s="10" t="n">
        <v>7</v>
      </c>
      <c r="J2" s="10" t="n">
        <v>8</v>
      </c>
      <c r="K2" s="10" t="n">
        <v>9</v>
      </c>
      <c r="L2" s="10" t="n">
        <v>10</v>
      </c>
      <c r="M2" s="10" t="n">
        <v>11</v>
      </c>
      <c r="N2" s="10" t="n">
        <v>12</v>
      </c>
      <c r="O2" s="10" t="n">
        <v>13</v>
      </c>
      <c r="P2" s="9"/>
      <c r="Q2" s="9"/>
    </row>
    <row r="3" customFormat="false" ht="15" hidden="false" customHeight="false" outlineLevel="0" collapsed="false">
      <c r="A3" s="1" t="s">
        <v>27</v>
      </c>
      <c r="B3" s="12" t="n">
        <v>146.059090909091</v>
      </c>
      <c r="C3" s="12" t="n">
        <v>176.521818181818</v>
      </c>
      <c r="D3" s="12" t="n">
        <v>203.3</v>
      </c>
      <c r="E3" s="12" t="n">
        <v>220.7</v>
      </c>
      <c r="F3" s="12" t="n">
        <v>235.4</v>
      </c>
      <c r="G3" s="12" t="n">
        <v>248.995</v>
      </c>
      <c r="H3" s="12" t="n">
        <v>263.7</v>
      </c>
      <c r="I3" s="12" t="n">
        <v>264.648333333333</v>
      </c>
      <c r="J3" s="12" t="n">
        <v>277.68</v>
      </c>
      <c r="K3" s="12" t="n">
        <v>278.4</v>
      </c>
      <c r="L3" s="12" t="n">
        <v>289.5</v>
      </c>
      <c r="M3" s="12" t="n">
        <v>288.9</v>
      </c>
      <c r="N3" s="12" t="n">
        <v>280.4</v>
      </c>
      <c r="O3" s="12" t="n">
        <v>279.7</v>
      </c>
      <c r="P3" s="1"/>
      <c r="Q3" s="1"/>
    </row>
    <row r="4" customFormat="false" ht="15" hidden="false" customHeight="false" outlineLevel="0" collapsed="false">
      <c r="A4" s="1" t="s">
        <v>18</v>
      </c>
      <c r="B4" s="12" t="n">
        <v>148.075454545455</v>
      </c>
      <c r="C4" s="12" t="n">
        <v>181.249090909091</v>
      </c>
      <c r="D4" s="12" t="n">
        <v>204.8</v>
      </c>
      <c r="E4" s="12" t="n">
        <v>221.2</v>
      </c>
      <c r="F4" s="12" t="n">
        <v>240</v>
      </c>
      <c r="G4" s="12" t="n">
        <v>242.96875</v>
      </c>
      <c r="H4" s="12" t="n">
        <v>261.4</v>
      </c>
      <c r="I4" s="12" t="n">
        <v>261.945</v>
      </c>
      <c r="J4" s="12" t="n">
        <v>272.51</v>
      </c>
      <c r="K4" s="12" t="n">
        <v>272.2</v>
      </c>
      <c r="L4" s="12" t="n">
        <v>276.5</v>
      </c>
      <c r="M4" s="12" t="n">
        <v>282.9</v>
      </c>
      <c r="N4" s="12" t="n">
        <v>268.6</v>
      </c>
      <c r="O4" s="12" t="n">
        <v>267.6</v>
      </c>
      <c r="P4" s="1"/>
      <c r="Q4" s="1"/>
    </row>
    <row r="5" customFormat="false" ht="15" hidden="false" customHeight="false" outlineLevel="0" collapsed="false">
      <c r="A5" s="1" t="s">
        <v>19</v>
      </c>
      <c r="B5" s="12" t="n">
        <v>148.570909090909</v>
      </c>
      <c r="C5" s="12" t="n">
        <v>184.258181818182</v>
      </c>
      <c r="D5" s="12" t="n">
        <v>211</v>
      </c>
      <c r="E5" s="12" t="n">
        <v>232.7</v>
      </c>
      <c r="F5" s="12" t="n">
        <v>231.8</v>
      </c>
      <c r="G5" s="12" t="n">
        <v>241.3725</v>
      </c>
      <c r="H5" s="12" t="n">
        <v>266.6</v>
      </c>
      <c r="I5" s="12" t="n">
        <v>262.245</v>
      </c>
      <c r="J5" s="12" t="n">
        <v>280.203333333333</v>
      </c>
      <c r="K5" s="12" t="n">
        <v>287.5</v>
      </c>
      <c r="L5" s="12" t="n">
        <v>284.9</v>
      </c>
      <c r="M5" s="12" t="n">
        <v>296.5</v>
      </c>
      <c r="N5" s="12" t="n">
        <v>283.8</v>
      </c>
      <c r="O5" s="12" t="n">
        <v>281.3</v>
      </c>
      <c r="P5" s="1"/>
      <c r="Q5" s="1"/>
    </row>
    <row r="6" customFormat="false" ht="15" hidden="false" customHeight="false" outlineLevel="0" collapsed="false">
      <c r="A6" s="1" t="s">
        <v>20</v>
      </c>
      <c r="B6" s="12" t="n">
        <v>147.762727272727</v>
      </c>
      <c r="C6" s="12" t="n">
        <v>181.604545454545</v>
      </c>
      <c r="D6" s="12" t="n">
        <v>208.3</v>
      </c>
      <c r="E6" s="12" t="n">
        <v>223.6</v>
      </c>
      <c r="F6" s="12" t="n">
        <v>239.6</v>
      </c>
      <c r="G6" s="12" t="n">
        <v>246.39875</v>
      </c>
      <c r="H6" s="12" t="n">
        <v>264.5</v>
      </c>
      <c r="I6" s="12" t="n">
        <v>259.395</v>
      </c>
      <c r="J6" s="12" t="n">
        <v>265.226666666667</v>
      </c>
      <c r="K6" s="12" t="n">
        <v>271.6</v>
      </c>
      <c r="L6" s="12" t="n">
        <v>281.3</v>
      </c>
      <c r="M6" s="12" t="n">
        <v>284.7</v>
      </c>
      <c r="N6" s="12" t="n">
        <v>270.3</v>
      </c>
      <c r="O6" s="12" t="n">
        <v>266.6</v>
      </c>
      <c r="P6" s="1"/>
      <c r="Q6" s="1"/>
    </row>
    <row r="7" customFormat="false" ht="15" hidden="false" customHeight="false" outlineLevel="0" collapsed="false">
      <c r="A7" s="1" t="s">
        <v>21</v>
      </c>
      <c r="B7" s="12" t="n">
        <v>148.09</v>
      </c>
      <c r="C7" s="12" t="n">
        <v>182.39</v>
      </c>
      <c r="D7" s="12" t="n">
        <v>206.5</v>
      </c>
      <c r="E7" s="12" t="n">
        <v>219.4</v>
      </c>
      <c r="F7" s="12" t="n">
        <v>239.4</v>
      </c>
      <c r="G7" s="12" t="n">
        <v>245.36375</v>
      </c>
      <c r="H7" s="12" t="n">
        <v>262</v>
      </c>
      <c r="I7" s="12" t="n">
        <v>258.626666666667</v>
      </c>
      <c r="J7" s="12" t="n">
        <v>289.36</v>
      </c>
      <c r="K7" s="12" t="n">
        <v>279.7</v>
      </c>
      <c r="L7" s="12" t="n">
        <v>283.6</v>
      </c>
      <c r="M7" s="12" t="n">
        <v>288.5</v>
      </c>
      <c r="N7" s="12" t="n">
        <v>272.7</v>
      </c>
      <c r="O7" s="12" t="n">
        <v>267.7</v>
      </c>
      <c r="P7" s="1"/>
      <c r="Q7" s="1"/>
    </row>
    <row r="8" customFormat="false" ht="15" hidden="false" customHeight="false" outlineLevel="0" collapsed="false">
      <c r="A8" s="1" t="s">
        <v>22</v>
      </c>
      <c r="B8" s="12" t="n">
        <v>147.918181818182</v>
      </c>
      <c r="C8" s="12" t="n">
        <v>181.543636363636</v>
      </c>
      <c r="D8" s="12" t="n">
        <v>205.6</v>
      </c>
      <c r="E8" s="12" t="n">
        <v>220.5</v>
      </c>
      <c r="F8" s="12" t="n">
        <v>236.8</v>
      </c>
      <c r="G8" s="12" t="n">
        <v>243.94125</v>
      </c>
      <c r="H8" s="12" t="n">
        <v>258.2</v>
      </c>
      <c r="I8" s="12" t="n">
        <v>261.458333333333</v>
      </c>
      <c r="J8" s="12" t="n">
        <v>267.45</v>
      </c>
      <c r="K8" s="12" t="n">
        <v>269.4</v>
      </c>
      <c r="L8" s="12" t="n">
        <v>271.4</v>
      </c>
      <c r="M8" s="12" t="n">
        <v>280.4</v>
      </c>
      <c r="N8" s="12" t="n">
        <v>268.4</v>
      </c>
      <c r="O8" s="12" t="n">
        <v>266.6</v>
      </c>
      <c r="P8" s="1"/>
      <c r="Q8" s="1"/>
    </row>
    <row r="9" customFormat="false" ht="15" hidden="false" customHeight="false" outlineLevel="0" collapsed="false">
      <c r="A9" s="1" t="s">
        <v>23</v>
      </c>
      <c r="B9" s="12" t="n">
        <v>147.23</v>
      </c>
      <c r="C9" s="12" t="n">
        <v>178.94</v>
      </c>
      <c r="D9" s="12" t="n">
        <v>203</v>
      </c>
      <c r="E9" s="12" t="n">
        <v>218.4</v>
      </c>
      <c r="F9" s="12" t="n">
        <v>222</v>
      </c>
      <c r="G9" s="12" t="n">
        <v>229.425</v>
      </c>
      <c r="H9" s="12" t="n">
        <v>245.5</v>
      </c>
      <c r="I9" s="12" t="n">
        <v>249.295</v>
      </c>
      <c r="J9" s="12" t="n">
        <v>264.566666666667</v>
      </c>
      <c r="K9" s="12" t="n">
        <v>262.7</v>
      </c>
      <c r="L9" s="12" t="n">
        <v>263.7</v>
      </c>
      <c r="M9" s="12" t="n">
        <v>268.8</v>
      </c>
      <c r="N9" s="12" t="n">
        <v>261</v>
      </c>
      <c r="O9" s="12" t="n">
        <v>253.9</v>
      </c>
      <c r="P9" s="1"/>
      <c r="Q9" s="1"/>
    </row>
    <row r="10" customFormat="false" ht="15" hidden="false" customHeight="false" outlineLevel="0" collapsed="false">
      <c r="A10" s="1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"/>
      <c r="Q10" s="1"/>
    </row>
    <row r="11" customFormat="false" ht="15" hidden="false" customHeight="false" outlineLevel="0" collapsed="false">
      <c r="A11" s="1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"/>
      <c r="Q11" s="1"/>
    </row>
    <row r="12" customFormat="false" ht="15" hidden="false" customHeight="false" outlineLevel="0" collapsed="false">
      <c r="A12" s="8" t="s">
        <v>28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"/>
      <c r="Q12" s="1"/>
    </row>
    <row r="13" customFormat="false" ht="15" hidden="false" customHeight="false" outlineLevel="0" collapsed="false">
      <c r="A13" s="1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"/>
      <c r="Q13" s="1"/>
    </row>
    <row r="14" customFormat="false" ht="15" hidden="false" customHeight="false" outlineLevel="0" collapsed="false">
      <c r="A14" s="1" t="s">
        <v>27</v>
      </c>
      <c r="B14" s="12" t="n">
        <v>9.22049186085572</v>
      </c>
      <c r="C14" s="12" t="n">
        <v>12.1385362561805</v>
      </c>
      <c r="D14" s="12" t="n">
        <v>13.8487865493295</v>
      </c>
      <c r="E14" s="12" t="n">
        <v>14.4071741388333</v>
      </c>
      <c r="F14" s="12" t="n">
        <v>19.0333041447529</v>
      </c>
      <c r="G14" s="12" t="n">
        <v>20.0129881438141</v>
      </c>
      <c r="H14" s="12" t="n">
        <v>24.5856778543028</v>
      </c>
      <c r="I14" s="12" t="n">
        <v>25.3150451166744</v>
      </c>
      <c r="J14" s="12" t="n">
        <v>26.7020468998535</v>
      </c>
      <c r="K14" s="12" t="n">
        <v>33.5731374100717</v>
      </c>
      <c r="L14" s="12" t="n">
        <v>28.3127376124442</v>
      </c>
      <c r="M14" s="12" t="n">
        <v>28.1679486887727</v>
      </c>
      <c r="N14" s="12" t="n">
        <v>29.4663650059974</v>
      </c>
      <c r="O14" s="12" t="n">
        <v>27.9962299049156</v>
      </c>
      <c r="P14" s="1"/>
      <c r="Q14" s="1"/>
    </row>
    <row r="15" customFormat="false" ht="15" hidden="false" customHeight="false" outlineLevel="0" collapsed="false">
      <c r="A15" s="1" t="s">
        <v>18</v>
      </c>
      <c r="B15" s="12" t="n">
        <v>10.3511443851704</v>
      </c>
      <c r="C15" s="12" t="n">
        <v>14.448365491677</v>
      </c>
      <c r="D15" s="12" t="n">
        <v>16.9233566410449</v>
      </c>
      <c r="E15" s="12" t="n">
        <v>22.0393587323528</v>
      </c>
      <c r="F15" s="12" t="n">
        <v>22.5930176037741</v>
      </c>
      <c r="G15" s="12" t="n">
        <v>26.4857346627387</v>
      </c>
      <c r="H15" s="12" t="n">
        <v>25.548211505135</v>
      </c>
      <c r="I15" s="12" t="n">
        <v>22.4104666491374</v>
      </c>
      <c r="J15" s="12" t="n">
        <v>33.731671932444</v>
      </c>
      <c r="K15" s="12" t="n">
        <v>31.0619452778547</v>
      </c>
      <c r="L15" s="12" t="n">
        <v>30.8337837804935</v>
      </c>
      <c r="M15" s="12" t="n">
        <v>31.3845326377324</v>
      </c>
      <c r="N15" s="12" t="n">
        <v>29.9414242962637</v>
      </c>
      <c r="O15" s="12" t="n">
        <v>29.4512780330121</v>
      </c>
      <c r="P15" s="1"/>
      <c r="Q15" s="1"/>
    </row>
    <row r="16" customFormat="false" ht="15" hidden="false" customHeight="false" outlineLevel="0" collapsed="false">
      <c r="A16" s="1" t="s">
        <v>19</v>
      </c>
      <c r="B16" s="12" t="n">
        <v>7.49133261036748</v>
      </c>
      <c r="C16" s="12" t="n">
        <v>11.1109171241101</v>
      </c>
      <c r="D16" s="12" t="n">
        <v>14.2828568570857</v>
      </c>
      <c r="E16" s="12" t="n">
        <v>23.0675337023946</v>
      </c>
      <c r="F16" s="12" t="n">
        <v>24.168390743099</v>
      </c>
      <c r="G16" s="12" t="n">
        <v>27.316845891216</v>
      </c>
      <c r="H16" s="12" t="n">
        <v>22.9879195327556</v>
      </c>
      <c r="I16" s="12" t="n">
        <v>22.1064344579682</v>
      </c>
      <c r="J16" s="12" t="n">
        <v>29.282046916241</v>
      </c>
      <c r="K16" s="12" t="n">
        <v>27.7017849404851</v>
      </c>
      <c r="L16" s="12" t="n">
        <v>30.4501413972269</v>
      </c>
      <c r="M16" s="12" t="n">
        <v>25.4176229328306</v>
      </c>
      <c r="N16" s="12" t="n">
        <v>22.6607835502463</v>
      </c>
      <c r="O16" s="12" t="n">
        <v>25.2940484875176</v>
      </c>
      <c r="P16" s="1"/>
      <c r="Q16" s="1"/>
    </row>
    <row r="17" customFormat="false" ht="15" hidden="false" customHeight="false" outlineLevel="0" collapsed="false">
      <c r="A17" s="1" t="s">
        <v>20</v>
      </c>
      <c r="B17" s="12" t="n">
        <v>10.2758147233069</v>
      </c>
      <c r="C17" s="12" t="n">
        <v>15.7327609096503</v>
      </c>
      <c r="D17" s="12" t="n">
        <v>20.7045351983032</v>
      </c>
      <c r="E17" s="12" t="n">
        <v>19.5402718052289</v>
      </c>
      <c r="F17" s="12" t="n">
        <v>26.3151836187569</v>
      </c>
      <c r="G17" s="12" t="n">
        <v>24.8885239967362</v>
      </c>
      <c r="H17" s="12" t="n">
        <v>23.8432380351327</v>
      </c>
      <c r="I17" s="12" t="n">
        <v>25.8293139644967</v>
      </c>
      <c r="J17" s="12" t="n">
        <v>21.0476285283323</v>
      </c>
      <c r="K17" s="12" t="n">
        <v>26.3784423767254</v>
      </c>
      <c r="L17" s="12" t="n">
        <v>28.9752768177746</v>
      </c>
      <c r="M17" s="12" t="n">
        <v>31.8505189212916</v>
      </c>
      <c r="N17" s="12" t="n">
        <v>31.1342969158522</v>
      </c>
      <c r="O17" s="12" t="n">
        <v>34.0300520781918</v>
      </c>
      <c r="P17" s="1"/>
      <c r="Q17" s="1"/>
    </row>
    <row r="18" customFormat="false" ht="15" hidden="false" customHeight="false" outlineLevel="0" collapsed="false">
      <c r="A18" s="1" t="s">
        <v>21</v>
      </c>
      <c r="B18" s="12" t="n">
        <v>7.72520524926365</v>
      </c>
      <c r="C18" s="12" t="n">
        <v>10.394494596003</v>
      </c>
      <c r="D18" s="12" t="n">
        <v>12.6513064762322</v>
      </c>
      <c r="E18" s="12" t="n">
        <v>14.7888847149172</v>
      </c>
      <c r="F18" s="12" t="n">
        <v>21.3708004321577</v>
      </c>
      <c r="G18" s="12" t="n">
        <v>19.3713943329534</v>
      </c>
      <c r="H18" s="12" t="n">
        <v>20.6397674405503</v>
      </c>
      <c r="I18" s="12" t="n">
        <v>18.7378260066847</v>
      </c>
      <c r="J18" s="12" t="n">
        <v>24.1797221440397</v>
      </c>
      <c r="K18" s="12" t="n">
        <v>24.0094888649375</v>
      </c>
      <c r="L18" s="12" t="n">
        <v>24.5003401336934</v>
      </c>
      <c r="M18" s="12" t="n">
        <v>23.6137906976223</v>
      </c>
      <c r="N18" s="12" t="n">
        <v>23.551598200075</v>
      </c>
      <c r="O18" s="12" t="n">
        <v>23.5327195387377</v>
      </c>
      <c r="P18" s="1"/>
      <c r="Q18" s="1"/>
    </row>
    <row r="19" customFormat="false" ht="15" hidden="false" customHeight="false" outlineLevel="0" collapsed="false">
      <c r="A19" s="1" t="s">
        <v>22</v>
      </c>
      <c r="B19" s="12" t="n">
        <v>6.14000266209566</v>
      </c>
      <c r="C19" s="12" t="n">
        <v>5.76398654259161</v>
      </c>
      <c r="D19" s="12" t="n">
        <v>9.70910225853383</v>
      </c>
      <c r="E19" s="12" t="n">
        <v>11.8813579470811</v>
      </c>
      <c r="F19" s="12" t="n">
        <v>10.5493549039213</v>
      </c>
      <c r="G19" s="12" t="n">
        <v>7.09213680874029</v>
      </c>
      <c r="H19" s="12" t="n">
        <v>14.9354165213651</v>
      </c>
      <c r="I19" s="12" t="n">
        <v>11.7153251168114</v>
      </c>
      <c r="J19" s="12" t="n">
        <v>11.414753827318</v>
      </c>
      <c r="K19" s="12" t="n">
        <v>16.1671821223668</v>
      </c>
      <c r="L19" s="12" t="n">
        <v>20.2495541789059</v>
      </c>
      <c r="M19" s="12" t="n">
        <v>24.4776542085951</v>
      </c>
      <c r="N19" s="12" t="n">
        <v>20.9242018299916</v>
      </c>
      <c r="O19" s="12" t="n">
        <v>21.040701297987</v>
      </c>
      <c r="P19" s="1"/>
      <c r="Q19" s="1"/>
    </row>
    <row r="20" customFormat="false" ht="15" hidden="false" customHeight="false" outlineLevel="0" collapsed="false">
      <c r="A20" s="1" t="s">
        <v>23</v>
      </c>
      <c r="B20" s="12" t="n">
        <v>7.90576273873529</v>
      </c>
      <c r="C20" s="12" t="n">
        <v>12.1284828193991</v>
      </c>
      <c r="D20" s="12" t="n">
        <v>19.3792558049982</v>
      </c>
      <c r="E20" s="12" t="n">
        <v>22.1670426033284</v>
      </c>
      <c r="F20" s="12" t="n">
        <v>20.4287379280594</v>
      </c>
      <c r="G20" s="12" t="n">
        <v>17.5308458311502</v>
      </c>
      <c r="H20" s="12" t="n">
        <v>26.7716682749175</v>
      </c>
      <c r="I20" s="12" t="n">
        <v>24.1836314017928</v>
      </c>
      <c r="J20" s="12" t="n">
        <v>26.693990630898</v>
      </c>
      <c r="K20" s="12" t="n">
        <v>31.5103157711883</v>
      </c>
      <c r="L20" s="12" t="n">
        <v>42.8616637827117</v>
      </c>
      <c r="M20" s="12" t="n">
        <v>37.9086621587555</v>
      </c>
      <c r="N20" s="12" t="n">
        <v>33.4132375630445</v>
      </c>
      <c r="O20" s="12" t="n">
        <v>32.1885072657929</v>
      </c>
      <c r="P20" s="1"/>
      <c r="Q2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1.25" zeroHeight="false" outlineLevelRow="0" outlineLevelCol="0"/>
  <cols>
    <col collapsed="false" customWidth="false" hidden="false" outlineLevel="0" max="257" min="1" style="13" width="8.99"/>
  </cols>
  <sheetData>
    <row r="1" customFormat="false" ht="11.25" hidden="false" customHeight="false" outlineLevel="0" collapsed="false">
      <c r="A1" s="14" t="s">
        <v>29</v>
      </c>
    </row>
    <row r="2" s="15" customFormat="true" ht="11.25" hidden="false" customHeight="false" outlineLevel="0" collapsed="false">
      <c r="B2" s="16" t="n">
        <v>0</v>
      </c>
      <c r="C2" s="16" t="n">
        <v>1</v>
      </c>
      <c r="D2" s="16" t="n">
        <v>2</v>
      </c>
      <c r="E2" s="16" t="n">
        <v>3</v>
      </c>
      <c r="F2" s="16" t="n">
        <v>4</v>
      </c>
      <c r="G2" s="16" t="n">
        <v>5</v>
      </c>
      <c r="H2" s="16" t="n">
        <v>6</v>
      </c>
      <c r="I2" s="16" t="n">
        <v>7</v>
      </c>
      <c r="J2" s="16" t="n">
        <v>8</v>
      </c>
      <c r="K2" s="16" t="n">
        <v>9</v>
      </c>
      <c r="L2" s="16" t="n">
        <v>10</v>
      </c>
      <c r="M2" s="16" t="n">
        <v>11</v>
      </c>
      <c r="N2" s="16" t="n">
        <v>12</v>
      </c>
      <c r="O2" s="16" t="n">
        <v>13</v>
      </c>
    </row>
    <row r="3" customFormat="false" ht="15" hidden="false" customHeight="false" outlineLevel="0" collapsed="false">
      <c r="A3" s="1" t="s">
        <v>27</v>
      </c>
      <c r="B3" s="17" t="n">
        <v>199.147727272727</v>
      </c>
      <c r="C3" s="17" t="n">
        <v>261.829545454545</v>
      </c>
      <c r="D3" s="17" t="n">
        <v>320.375</v>
      </c>
      <c r="E3" s="17" t="n">
        <v>359.125</v>
      </c>
      <c r="F3" s="17" t="n">
        <v>394.75</v>
      </c>
      <c r="G3" s="17" t="n">
        <v>424.171875</v>
      </c>
      <c r="H3" s="17" t="n">
        <v>452.625</v>
      </c>
      <c r="I3" s="17" t="n">
        <v>453.208333333333</v>
      </c>
      <c r="J3" s="17" t="n">
        <v>474.791666666667</v>
      </c>
      <c r="K3" s="17" t="n">
        <v>493.5</v>
      </c>
      <c r="L3" s="17" t="n">
        <v>497.375</v>
      </c>
      <c r="M3" s="17" t="n">
        <v>514</v>
      </c>
      <c r="N3" s="17" t="n">
        <v>492.625</v>
      </c>
      <c r="O3" s="17" t="n">
        <v>502.125</v>
      </c>
    </row>
    <row r="4" customFormat="false" ht="15" hidden="false" customHeight="false" outlineLevel="0" collapsed="false">
      <c r="A4" s="1" t="s">
        <v>18</v>
      </c>
      <c r="B4" s="17" t="n">
        <v>190.474747474747</v>
      </c>
      <c r="C4" s="17" t="n">
        <v>247.606060606061</v>
      </c>
      <c r="D4" s="17" t="n">
        <v>300.222222222222</v>
      </c>
      <c r="E4" s="17" t="n">
        <v>328.777777777778</v>
      </c>
      <c r="F4" s="17" t="n">
        <v>361.666666666667</v>
      </c>
      <c r="G4" s="17" t="n">
        <v>384.611111111111</v>
      </c>
      <c r="H4" s="17" t="n">
        <v>411.777777777778</v>
      </c>
      <c r="I4" s="17" t="n">
        <v>413.851851851852</v>
      </c>
      <c r="J4" s="17" t="n">
        <v>440.518518518519</v>
      </c>
      <c r="K4" s="17" t="n">
        <v>452.555555555556</v>
      </c>
      <c r="L4" s="17" t="n">
        <v>466.555555555556</v>
      </c>
      <c r="M4" s="17" t="n">
        <v>478.222222222222</v>
      </c>
      <c r="N4" s="17" t="n">
        <v>457.333333333333</v>
      </c>
      <c r="O4" s="17" t="n">
        <v>468.555555555556</v>
      </c>
    </row>
    <row r="5" customFormat="false" ht="15" hidden="false" customHeight="false" outlineLevel="0" collapsed="false">
      <c r="A5" s="1" t="s">
        <v>19</v>
      </c>
      <c r="B5" s="17" t="n">
        <v>192.381818181818</v>
      </c>
      <c r="C5" s="17" t="n">
        <v>250.036363636364</v>
      </c>
      <c r="D5" s="17" t="n">
        <v>303.3</v>
      </c>
      <c r="E5" s="17" t="n">
        <v>336.2</v>
      </c>
      <c r="F5" s="17" t="n">
        <v>360.4</v>
      </c>
      <c r="G5" s="17" t="n">
        <v>389.975</v>
      </c>
      <c r="H5" s="17" t="n">
        <v>406.6</v>
      </c>
      <c r="I5" s="17" t="n">
        <v>419.783333333333</v>
      </c>
      <c r="J5" s="17" t="n">
        <v>441.766666666667</v>
      </c>
      <c r="K5" s="17" t="n">
        <v>448.6</v>
      </c>
      <c r="L5" s="17" t="n">
        <v>459.2</v>
      </c>
      <c r="M5" s="17" t="n">
        <v>483.8</v>
      </c>
      <c r="N5" s="17" t="n">
        <v>464.7</v>
      </c>
      <c r="O5" s="17" t="n">
        <v>470.7</v>
      </c>
    </row>
    <row r="6" customFormat="false" ht="15" hidden="false" customHeight="false" outlineLevel="0" collapsed="false">
      <c r="A6" s="1" t="s">
        <v>20</v>
      </c>
      <c r="B6" s="17" t="n">
        <v>193.272727272727</v>
      </c>
      <c r="C6" s="17" t="n">
        <v>251.754545454545</v>
      </c>
      <c r="D6" s="17" t="n">
        <v>307.9</v>
      </c>
      <c r="E6" s="17" t="n">
        <v>340.3</v>
      </c>
      <c r="F6" s="17" t="n">
        <v>375.6</v>
      </c>
      <c r="G6" s="17" t="n">
        <v>395.725</v>
      </c>
      <c r="H6" s="17" t="n">
        <v>416.2</v>
      </c>
      <c r="I6" s="17" t="n">
        <v>446.183333333333</v>
      </c>
      <c r="J6" s="17" t="n">
        <v>449.633333333333</v>
      </c>
      <c r="K6" s="17" t="n">
        <v>469.2</v>
      </c>
      <c r="L6" s="17" t="n">
        <v>468.6</v>
      </c>
      <c r="M6" s="17" t="n">
        <v>498.3</v>
      </c>
      <c r="N6" s="17" t="n">
        <v>470.9</v>
      </c>
      <c r="O6" s="17" t="n">
        <v>490.8</v>
      </c>
    </row>
    <row r="7" customFormat="false" ht="15" hidden="false" customHeight="false" outlineLevel="0" collapsed="false">
      <c r="A7" s="1" t="s">
        <v>21</v>
      </c>
      <c r="B7" s="17" t="n">
        <v>194.772727272727</v>
      </c>
      <c r="C7" s="17" t="n">
        <v>255.354545454545</v>
      </c>
      <c r="D7" s="17" t="n">
        <v>314</v>
      </c>
      <c r="E7" s="17" t="n">
        <v>348.5</v>
      </c>
      <c r="F7" s="17" t="n">
        <v>386.9</v>
      </c>
      <c r="G7" s="17" t="n">
        <v>414.9875</v>
      </c>
      <c r="H7" s="17" t="n">
        <v>439.2</v>
      </c>
      <c r="I7" s="17" t="n">
        <v>441.65</v>
      </c>
      <c r="J7" s="17" t="n">
        <v>464.633333333333</v>
      </c>
      <c r="K7" s="17" t="n">
        <v>474.5</v>
      </c>
      <c r="L7" s="17" t="n">
        <v>473.8</v>
      </c>
      <c r="M7" s="17" t="n">
        <v>489.3</v>
      </c>
      <c r="N7" s="17" t="n">
        <v>488.2</v>
      </c>
      <c r="O7" s="17" t="n">
        <v>493.7</v>
      </c>
    </row>
    <row r="8" customFormat="false" ht="15" hidden="false" customHeight="false" outlineLevel="0" collapsed="false">
      <c r="A8" s="1" t="s">
        <v>22</v>
      </c>
      <c r="B8" s="17" t="n">
        <v>196.536363636364</v>
      </c>
      <c r="C8" s="17" t="n">
        <v>259.727272727273</v>
      </c>
      <c r="D8" s="17" t="n">
        <v>321.7</v>
      </c>
      <c r="E8" s="17" t="n">
        <v>359.1</v>
      </c>
      <c r="F8" s="17" t="n">
        <v>396.7</v>
      </c>
      <c r="G8" s="17" t="n">
        <v>423.3875</v>
      </c>
      <c r="H8" s="17" t="n">
        <v>450.4</v>
      </c>
      <c r="I8" s="17" t="n">
        <v>454.016666666667</v>
      </c>
      <c r="J8" s="17" t="n">
        <v>478.3</v>
      </c>
      <c r="K8" s="17" t="n">
        <v>493</v>
      </c>
      <c r="L8" s="17" t="n">
        <v>478.1</v>
      </c>
      <c r="M8" s="17" t="n">
        <v>524.3</v>
      </c>
      <c r="N8" s="17" t="n">
        <v>512.6</v>
      </c>
      <c r="O8" s="17" t="n">
        <v>525.6</v>
      </c>
    </row>
    <row r="9" customFormat="false" ht="15" hidden="false" customHeight="false" outlineLevel="0" collapsed="false">
      <c r="A9" s="1" t="s">
        <v>23</v>
      </c>
      <c r="B9" s="17" t="n">
        <v>195.8</v>
      </c>
      <c r="C9" s="17" t="n">
        <v>258.1</v>
      </c>
      <c r="D9" s="17" t="n">
        <v>303.9</v>
      </c>
      <c r="E9" s="17" t="n">
        <v>336.8</v>
      </c>
      <c r="F9" s="17" t="n">
        <v>367</v>
      </c>
      <c r="G9" s="17" t="n">
        <v>390.45</v>
      </c>
      <c r="H9" s="17" t="n">
        <v>410.1</v>
      </c>
      <c r="I9" s="17" t="n">
        <v>408.233333333333</v>
      </c>
      <c r="J9" s="17" t="n">
        <v>436.766666666667</v>
      </c>
      <c r="K9" s="17" t="n">
        <v>447.8</v>
      </c>
      <c r="L9" s="17" t="n">
        <v>435.8</v>
      </c>
      <c r="M9" s="17" t="n">
        <v>474.3</v>
      </c>
      <c r="N9" s="17" t="n">
        <v>447.6</v>
      </c>
      <c r="O9" s="17" t="n">
        <v>467.7</v>
      </c>
    </row>
    <row r="10" customFormat="false" ht="11.25" hidden="false" customHeight="false" outlineLevel="0" collapsed="false"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</row>
    <row r="11" customFormat="false" ht="11.25" hidden="false" customHeight="false" outlineLevel="0" collapsed="false"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</row>
    <row r="12" customFormat="false" ht="11.25" hidden="false" customHeight="false" outlineLevel="0" collapsed="false">
      <c r="A12" s="14" t="s">
        <v>28</v>
      </c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</row>
    <row r="13" customFormat="false" ht="11.25" hidden="false" customHeight="false" outlineLevel="0" collapsed="false"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</row>
    <row r="14" customFormat="false" ht="15" hidden="false" customHeight="false" outlineLevel="0" collapsed="false">
      <c r="A14" s="1" t="s">
        <v>27</v>
      </c>
      <c r="B14" s="17" t="n">
        <v>8.85791523653632</v>
      </c>
      <c r="C14" s="17" t="n">
        <v>14.1616938050705</v>
      </c>
      <c r="D14" s="17" t="n">
        <v>20.2621215924831</v>
      </c>
      <c r="E14" s="17" t="n">
        <v>25.1931821843019</v>
      </c>
      <c r="F14" s="17" t="n">
        <v>25.5496715103289</v>
      </c>
      <c r="G14" s="17" t="n">
        <v>29.9873438705517</v>
      </c>
      <c r="H14" s="17" t="n">
        <v>34.6490053454435</v>
      </c>
      <c r="I14" s="17" t="n">
        <v>32.7023311144246</v>
      </c>
      <c r="J14" s="17" t="n">
        <v>31.2668684631522</v>
      </c>
      <c r="K14" s="17" t="n">
        <v>33.5261092284804</v>
      </c>
      <c r="L14" s="17" t="n">
        <v>29.3010848165827</v>
      </c>
      <c r="M14" s="17" t="n">
        <v>38.3778209758858</v>
      </c>
      <c r="N14" s="17" t="n">
        <v>32.3504802348987</v>
      </c>
      <c r="O14" s="17" t="n">
        <v>28.3923405164139</v>
      </c>
    </row>
    <row r="15" customFormat="false" ht="15" hidden="false" customHeight="false" outlineLevel="0" collapsed="false">
      <c r="A15" s="1" t="s">
        <v>18</v>
      </c>
      <c r="B15" s="17" t="n">
        <v>10.8671331171331</v>
      </c>
      <c r="C15" s="17" t="n">
        <v>13.1702927670666</v>
      </c>
      <c r="D15" s="17" t="n">
        <v>21.2001048215438</v>
      </c>
      <c r="E15" s="17" t="n">
        <v>26.3807589815844</v>
      </c>
      <c r="F15" s="17" t="n">
        <v>36.834087473426</v>
      </c>
      <c r="G15" s="17" t="n">
        <v>42.6380773764616</v>
      </c>
      <c r="H15" s="17" t="n">
        <v>47.9577360229238</v>
      </c>
      <c r="I15" s="17" t="n">
        <v>50.0094049796616</v>
      </c>
      <c r="J15" s="17" t="n">
        <v>60.2066144186254</v>
      </c>
      <c r="K15" s="17" t="n">
        <v>61.3516729827132</v>
      </c>
      <c r="L15" s="17" t="n">
        <v>65.5383687451693</v>
      </c>
      <c r="M15" s="17" t="n">
        <v>68.8091159981324</v>
      </c>
      <c r="N15" s="17" t="n">
        <v>72.2685962227024</v>
      </c>
      <c r="O15" s="17" t="n">
        <v>79.9063688186228</v>
      </c>
    </row>
    <row r="16" customFormat="false" ht="15" hidden="false" customHeight="false" outlineLevel="0" collapsed="false">
      <c r="A16" s="1" t="s">
        <v>19</v>
      </c>
      <c r="B16" s="17" t="n">
        <v>12.9579244219893</v>
      </c>
      <c r="C16" s="17" t="n">
        <v>21.0111780998195</v>
      </c>
      <c r="D16" s="17" t="n">
        <v>26.4156939884018</v>
      </c>
      <c r="E16" s="17" t="n">
        <v>34.2176043060359</v>
      </c>
      <c r="F16" s="17" t="n">
        <v>40.1419702777251</v>
      </c>
      <c r="G16" s="17" t="n">
        <v>46.0265171154387</v>
      </c>
      <c r="H16" s="17" t="n">
        <v>46.349397694756</v>
      </c>
      <c r="I16" s="17" t="n">
        <v>51.2872598672558</v>
      </c>
      <c r="J16" s="17" t="n">
        <v>58.1205749676305</v>
      </c>
      <c r="K16" s="17" t="n">
        <v>66.4767294288426</v>
      </c>
      <c r="L16" s="17" t="n">
        <v>68.2606117106426</v>
      </c>
      <c r="M16" s="17" t="n">
        <v>72.7504104608506</v>
      </c>
      <c r="N16" s="17" t="n">
        <v>70.8880964776332</v>
      </c>
      <c r="O16" s="17" t="n">
        <v>68.0441849911594</v>
      </c>
    </row>
    <row r="17" customFormat="false" ht="15" hidden="false" customHeight="false" outlineLevel="0" collapsed="false">
      <c r="A17" s="1" t="s">
        <v>20</v>
      </c>
      <c r="B17" s="17" t="n">
        <v>12.3089998952218</v>
      </c>
      <c r="C17" s="17" t="n">
        <v>19.8513784612956</v>
      </c>
      <c r="D17" s="17" t="n">
        <v>16.35338904733</v>
      </c>
      <c r="E17" s="17" t="n">
        <v>21.8227709820117</v>
      </c>
      <c r="F17" s="17" t="n">
        <v>23.8895607140674</v>
      </c>
      <c r="G17" s="17" t="n">
        <v>28.6778563432563</v>
      </c>
      <c r="H17" s="17" t="n">
        <v>43.0550035806912</v>
      </c>
      <c r="I17" s="17" t="n">
        <v>41.1659131734911</v>
      </c>
      <c r="J17" s="17" t="n">
        <v>43.9262709998313</v>
      </c>
      <c r="K17" s="17" t="n">
        <v>36.9948945426558</v>
      </c>
      <c r="L17" s="17" t="n">
        <v>36.7852627495789</v>
      </c>
      <c r="M17" s="17" t="n">
        <v>42.9367752243536</v>
      </c>
      <c r="N17" s="17" t="n">
        <v>49.8563492000322</v>
      </c>
      <c r="O17" s="17" t="n">
        <v>45.4894371133441</v>
      </c>
    </row>
    <row r="18" customFormat="false" ht="15" hidden="false" customHeight="false" outlineLevel="0" collapsed="false">
      <c r="A18" s="1" t="s">
        <v>21</v>
      </c>
      <c r="B18" s="17" t="n">
        <v>10.1182403548635</v>
      </c>
      <c r="C18" s="17" t="n">
        <v>14.8173730956113</v>
      </c>
      <c r="D18" s="17" t="n">
        <v>20.5047419989729</v>
      </c>
      <c r="E18" s="17" t="n">
        <v>24.8025536319684</v>
      </c>
      <c r="F18" s="17" t="n">
        <v>30.2891619780629</v>
      </c>
      <c r="G18" s="17" t="n">
        <v>36.2565343727475</v>
      </c>
      <c r="H18" s="17" t="n">
        <v>41.3274189316918</v>
      </c>
      <c r="I18" s="17" t="n">
        <v>38.7942857253265</v>
      </c>
      <c r="J18" s="17" t="n">
        <v>47.6130104638648</v>
      </c>
      <c r="K18" s="17" t="n">
        <v>52.9512354278286</v>
      </c>
      <c r="L18" s="17" t="n">
        <v>58.461383265651</v>
      </c>
      <c r="M18" s="17" t="n">
        <v>57.1003989089005</v>
      </c>
      <c r="N18" s="17" t="n">
        <v>56.8991310224605</v>
      </c>
      <c r="O18" s="17" t="n">
        <v>57.7812926281317</v>
      </c>
    </row>
    <row r="19" customFormat="false" ht="15" hidden="false" customHeight="false" outlineLevel="0" collapsed="false">
      <c r="A19" s="1" t="s">
        <v>22</v>
      </c>
      <c r="B19" s="17" t="n">
        <v>9.53255019997104</v>
      </c>
      <c r="C19" s="17" t="n">
        <v>13.739542312495</v>
      </c>
      <c r="D19" s="17" t="n">
        <v>21.2187024422638</v>
      </c>
      <c r="E19" s="17" t="n">
        <v>26.3752830421885</v>
      </c>
      <c r="F19" s="17" t="n">
        <v>29.8106990487942</v>
      </c>
      <c r="G19" s="17" t="n">
        <v>31.4639040321516</v>
      </c>
      <c r="H19" s="17" t="n">
        <v>42.2931567881982</v>
      </c>
      <c r="I19" s="17" t="n">
        <v>36.0368852533822</v>
      </c>
      <c r="J19" s="17" t="n">
        <v>44.506747997174</v>
      </c>
      <c r="K19" s="17" t="n">
        <v>52.2025967851324</v>
      </c>
      <c r="L19" s="17" t="n">
        <v>57.602951313279</v>
      </c>
      <c r="M19" s="17" t="n">
        <v>59.7160875402192</v>
      </c>
      <c r="N19" s="17" t="n">
        <v>56.7943659177562</v>
      </c>
      <c r="O19" s="17" t="n">
        <v>60.6303920855245</v>
      </c>
    </row>
    <row r="20" customFormat="false" ht="15" hidden="false" customHeight="false" outlineLevel="0" collapsed="false">
      <c r="A20" s="1" t="s">
        <v>23</v>
      </c>
      <c r="B20" s="17" t="n">
        <v>11.1906264067555</v>
      </c>
      <c r="C20" s="17" t="n">
        <v>18.7165532722022</v>
      </c>
      <c r="D20" s="17" t="n">
        <v>22.7276141388498</v>
      </c>
      <c r="E20" s="17" t="n">
        <v>25.5942701921088</v>
      </c>
      <c r="F20" s="17" t="n">
        <v>31.3049516849971</v>
      </c>
      <c r="G20" s="17" t="n">
        <v>34.6673777971933</v>
      </c>
      <c r="H20" s="17" t="n">
        <v>36.4827204151347</v>
      </c>
      <c r="I20" s="17" t="n">
        <v>37.4188174750962</v>
      </c>
      <c r="J20" s="17" t="n">
        <v>41.8831561063884</v>
      </c>
      <c r="K20" s="17" t="n">
        <v>41.0251955104015</v>
      </c>
      <c r="L20" s="17" t="n">
        <v>43.1091637589968</v>
      </c>
      <c r="M20" s="17" t="n">
        <v>45.0137016177667</v>
      </c>
      <c r="N20" s="17" t="n">
        <v>52.9784023080264</v>
      </c>
      <c r="O20" s="17" t="n">
        <v>47.20416648277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A20" activeCellId="0" sqref="A2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2.74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18" t="s">
        <v>30</v>
      </c>
    </row>
    <row r="2" customFormat="false" ht="15" hidden="false" customHeight="false" outlineLevel="0" collapsed="false"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</row>
    <row r="3" customFormat="false" ht="15" hidden="false" customHeight="false" outlineLevel="0" collapsed="false">
      <c r="A3" s="1" t="s">
        <v>27</v>
      </c>
      <c r="B3" s="12" t="n">
        <v>146.059090909091</v>
      </c>
      <c r="C3" s="12" t="n">
        <v>176.521818181818</v>
      </c>
      <c r="D3" s="12" t="n">
        <v>203.3</v>
      </c>
      <c r="E3" s="12" t="n">
        <v>220.7</v>
      </c>
      <c r="F3" s="12" t="n">
        <v>235.4</v>
      </c>
      <c r="G3" s="12" t="n">
        <v>248.995</v>
      </c>
      <c r="H3" s="12" t="n">
        <v>263.7</v>
      </c>
      <c r="I3" s="12" t="n">
        <v>264.648333333333</v>
      </c>
      <c r="J3" s="12" t="n">
        <v>277.68</v>
      </c>
      <c r="K3" s="12" t="n">
        <v>278.4</v>
      </c>
      <c r="L3" s="12" t="n">
        <v>289.5</v>
      </c>
      <c r="M3" s="12" t="n">
        <v>288.9</v>
      </c>
      <c r="N3" s="12" t="n">
        <v>280.4</v>
      </c>
      <c r="O3" s="12" t="n">
        <v>279.7</v>
      </c>
    </row>
    <row r="4" customFormat="false" ht="15" hidden="false" customHeight="false" outlineLevel="0" collapsed="false">
      <c r="A4" s="1" t="s">
        <v>18</v>
      </c>
      <c r="B4" s="12" t="n">
        <v>148.075454545455</v>
      </c>
      <c r="C4" s="12" t="n">
        <v>181.249090909091</v>
      </c>
      <c r="D4" s="12" t="n">
        <v>204.8</v>
      </c>
      <c r="E4" s="12" t="n">
        <v>221.2</v>
      </c>
      <c r="F4" s="12" t="n">
        <v>240</v>
      </c>
      <c r="G4" s="12" t="n">
        <v>242.96875</v>
      </c>
      <c r="H4" s="12" t="n">
        <v>261.4</v>
      </c>
      <c r="I4" s="12" t="n">
        <v>261.945</v>
      </c>
      <c r="J4" s="12" t="n">
        <v>272.51</v>
      </c>
      <c r="K4" s="12" t="n">
        <v>272.2</v>
      </c>
      <c r="L4" s="12" t="n">
        <v>276.5</v>
      </c>
      <c r="M4" s="12" t="n">
        <v>282.9</v>
      </c>
      <c r="N4" s="12" t="n">
        <v>268.6</v>
      </c>
      <c r="O4" s="12" t="n">
        <v>267.6</v>
      </c>
    </row>
    <row r="5" customFormat="false" ht="15" hidden="false" customHeight="false" outlineLevel="0" collapsed="false">
      <c r="A5" s="1" t="s">
        <v>19</v>
      </c>
      <c r="B5" s="12" t="n">
        <v>148.570909090909</v>
      </c>
      <c r="C5" s="12" t="n">
        <v>184.258181818182</v>
      </c>
      <c r="D5" s="12" t="n">
        <v>211</v>
      </c>
      <c r="E5" s="12" t="n">
        <v>232.7</v>
      </c>
      <c r="F5" s="12" t="n">
        <v>231.8</v>
      </c>
      <c r="G5" s="12" t="n">
        <v>241.3725</v>
      </c>
      <c r="H5" s="12" t="n">
        <v>266.6</v>
      </c>
      <c r="I5" s="12" t="n">
        <v>262.245</v>
      </c>
      <c r="J5" s="12" t="n">
        <v>280.203333333333</v>
      </c>
      <c r="K5" s="12" t="n">
        <v>287.5</v>
      </c>
      <c r="L5" s="12" t="n">
        <v>284.9</v>
      </c>
      <c r="M5" s="12" t="n">
        <v>296.5</v>
      </c>
      <c r="N5" s="12" t="n">
        <v>283.8</v>
      </c>
      <c r="O5" s="12" t="n">
        <v>281.3</v>
      </c>
    </row>
    <row r="6" customFormat="false" ht="15" hidden="false" customHeight="false" outlineLevel="0" collapsed="false">
      <c r="A6" s="1" t="s">
        <v>20</v>
      </c>
      <c r="B6" s="12" t="n">
        <v>147.762727272727</v>
      </c>
      <c r="C6" s="12" t="n">
        <v>181.604545454545</v>
      </c>
      <c r="D6" s="12" t="n">
        <v>208.3</v>
      </c>
      <c r="E6" s="12" t="n">
        <v>223.6</v>
      </c>
      <c r="F6" s="12" t="n">
        <v>239.6</v>
      </c>
      <c r="G6" s="12" t="n">
        <v>246.39875</v>
      </c>
      <c r="H6" s="12" t="n">
        <v>264.5</v>
      </c>
      <c r="I6" s="12" t="n">
        <v>259.395</v>
      </c>
      <c r="J6" s="12" t="n">
        <v>265.226666666667</v>
      </c>
      <c r="K6" s="12" t="n">
        <v>271.6</v>
      </c>
      <c r="L6" s="12" t="n">
        <v>281.3</v>
      </c>
      <c r="M6" s="12" t="n">
        <v>284.7</v>
      </c>
      <c r="N6" s="12" t="n">
        <v>270.3</v>
      </c>
      <c r="O6" s="12" t="n">
        <v>266.6</v>
      </c>
    </row>
    <row r="7" customFormat="false" ht="15" hidden="false" customHeight="false" outlineLevel="0" collapsed="false">
      <c r="A7" s="1" t="s">
        <v>21</v>
      </c>
      <c r="B7" s="12" t="n">
        <v>148.09</v>
      </c>
      <c r="C7" s="12" t="n">
        <v>182.39</v>
      </c>
      <c r="D7" s="12" t="n">
        <v>206.5</v>
      </c>
      <c r="E7" s="12" t="n">
        <v>219.4</v>
      </c>
      <c r="F7" s="12" t="n">
        <v>239.4</v>
      </c>
      <c r="G7" s="12" t="n">
        <v>245.36375</v>
      </c>
      <c r="H7" s="12" t="n">
        <v>262</v>
      </c>
      <c r="I7" s="12" t="n">
        <v>258.626666666667</v>
      </c>
      <c r="J7" s="12" t="n">
        <v>289.36</v>
      </c>
      <c r="K7" s="12" t="n">
        <v>279.7</v>
      </c>
      <c r="L7" s="12" t="n">
        <v>283.6</v>
      </c>
      <c r="M7" s="12" t="n">
        <v>288.5</v>
      </c>
      <c r="N7" s="12" t="n">
        <v>272.7</v>
      </c>
      <c r="O7" s="12" t="n">
        <v>267.7</v>
      </c>
    </row>
    <row r="8" customFormat="false" ht="15" hidden="false" customHeight="false" outlineLevel="0" collapsed="false">
      <c r="A8" s="1" t="s">
        <v>22</v>
      </c>
      <c r="B8" s="12" t="n">
        <v>147.918181818182</v>
      </c>
      <c r="C8" s="12" t="n">
        <v>181.543636363636</v>
      </c>
      <c r="D8" s="12" t="n">
        <v>205.6</v>
      </c>
      <c r="E8" s="12" t="n">
        <v>220.5</v>
      </c>
      <c r="F8" s="12" t="n">
        <v>236.8</v>
      </c>
      <c r="G8" s="12" t="n">
        <v>243.94125</v>
      </c>
      <c r="H8" s="12" t="n">
        <v>258.2</v>
      </c>
      <c r="I8" s="12" t="n">
        <v>261.458333333333</v>
      </c>
      <c r="J8" s="12" t="n">
        <v>267.45</v>
      </c>
      <c r="K8" s="12" t="n">
        <v>269.4</v>
      </c>
      <c r="L8" s="12" t="n">
        <v>271.4</v>
      </c>
      <c r="M8" s="12" t="n">
        <v>280.4</v>
      </c>
      <c r="N8" s="12" t="n">
        <v>268.4</v>
      </c>
      <c r="O8" s="12" t="n">
        <v>266.6</v>
      </c>
    </row>
    <row r="9" customFormat="false" ht="15" hidden="false" customHeight="false" outlineLevel="0" collapsed="false">
      <c r="A9" s="1" t="s">
        <v>23</v>
      </c>
      <c r="B9" s="12" t="n">
        <v>147.23</v>
      </c>
      <c r="C9" s="12" t="n">
        <v>178.94</v>
      </c>
      <c r="D9" s="12" t="n">
        <v>203</v>
      </c>
      <c r="E9" s="12" t="n">
        <v>218.4</v>
      </c>
      <c r="F9" s="12" t="n">
        <v>222</v>
      </c>
      <c r="G9" s="12" t="n">
        <v>229.425</v>
      </c>
      <c r="H9" s="12" t="n">
        <v>245.5</v>
      </c>
      <c r="I9" s="12" t="n">
        <v>249.295</v>
      </c>
      <c r="J9" s="12" t="n">
        <v>264.566666666667</v>
      </c>
      <c r="K9" s="12" t="n">
        <v>262.7</v>
      </c>
      <c r="L9" s="12" t="n">
        <v>263.7</v>
      </c>
      <c r="M9" s="12" t="n">
        <v>268.8</v>
      </c>
      <c r="N9" s="12" t="n">
        <v>261</v>
      </c>
      <c r="O9" s="12" t="n">
        <v>253.9</v>
      </c>
    </row>
    <row r="10" customFormat="false" ht="15" hidden="false" customHeight="false" outlineLevel="0" collapsed="false"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</row>
    <row r="11" customFormat="false" ht="19.5" hidden="false" customHeight="false" outlineLevel="0" collapsed="false">
      <c r="A11" s="19" t="s">
        <v>31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</row>
    <row r="12" customFormat="false" ht="15" hidden="false" customHeight="false" outlineLevel="0" collapsed="false">
      <c r="A12" s="1" t="s">
        <v>27</v>
      </c>
      <c r="B12" s="12" t="n">
        <v>9.22049186085572</v>
      </c>
      <c r="C12" s="12" t="n">
        <v>12.1385362561805</v>
      </c>
      <c r="D12" s="12" t="n">
        <v>13.8487865493295</v>
      </c>
      <c r="E12" s="12" t="n">
        <v>14.4071741388333</v>
      </c>
      <c r="F12" s="12" t="n">
        <v>19.0333041447529</v>
      </c>
      <c r="G12" s="12" t="n">
        <v>20.0129881438141</v>
      </c>
      <c r="H12" s="12" t="n">
        <v>24.5856778543028</v>
      </c>
      <c r="I12" s="12" t="n">
        <v>25.3150451166744</v>
      </c>
      <c r="J12" s="12" t="n">
        <v>26.7020468998535</v>
      </c>
      <c r="K12" s="12" t="n">
        <v>33.5731374100717</v>
      </c>
      <c r="L12" s="12" t="n">
        <v>28.3127376124442</v>
      </c>
      <c r="M12" s="12" t="n">
        <v>28.1679486887727</v>
      </c>
      <c r="N12" s="12" t="n">
        <v>29.4663650059974</v>
      </c>
      <c r="O12" s="12" t="n">
        <v>27.9962299049156</v>
      </c>
    </row>
    <row r="13" customFormat="false" ht="15" hidden="false" customHeight="false" outlineLevel="0" collapsed="false">
      <c r="A13" s="1" t="s">
        <v>32</v>
      </c>
      <c r="B13" s="12" t="n">
        <v>10.3511443851704</v>
      </c>
      <c r="C13" s="12" t="n">
        <v>14.448365491677</v>
      </c>
      <c r="D13" s="12" t="n">
        <v>16.9233566410449</v>
      </c>
      <c r="E13" s="12" t="n">
        <v>22.0393587323528</v>
      </c>
      <c r="F13" s="12" t="n">
        <v>22.5930176037741</v>
      </c>
      <c r="G13" s="12" t="n">
        <v>26.4857346627387</v>
      </c>
      <c r="H13" s="12" t="n">
        <v>25.548211505135</v>
      </c>
      <c r="I13" s="12" t="n">
        <v>22.4104666491374</v>
      </c>
      <c r="J13" s="12" t="n">
        <v>33.731671932444</v>
      </c>
      <c r="K13" s="12" t="n">
        <v>31.0619452778547</v>
      </c>
      <c r="L13" s="12" t="n">
        <v>30.8337837804935</v>
      </c>
      <c r="M13" s="12" t="n">
        <v>31.3845326377324</v>
      </c>
      <c r="N13" s="12" t="n">
        <v>29.9414242962637</v>
      </c>
      <c r="O13" s="12" t="n">
        <v>29.4512780330121</v>
      </c>
    </row>
    <row r="14" customFormat="false" ht="15" hidden="false" customHeight="false" outlineLevel="0" collapsed="false">
      <c r="A14" s="1" t="s">
        <v>33</v>
      </c>
      <c r="B14" s="12" t="n">
        <v>7.49133261036748</v>
      </c>
      <c r="C14" s="12" t="n">
        <v>11.1109171241101</v>
      </c>
      <c r="D14" s="12" t="n">
        <v>14.2828568570857</v>
      </c>
      <c r="E14" s="12" t="n">
        <v>23.0675337023946</v>
      </c>
      <c r="F14" s="12" t="n">
        <v>24.168390743099</v>
      </c>
      <c r="G14" s="12" t="n">
        <v>27.316845891216</v>
      </c>
      <c r="H14" s="12" t="n">
        <v>22.9879195327556</v>
      </c>
      <c r="I14" s="12" t="n">
        <v>22.1064344579682</v>
      </c>
      <c r="J14" s="12" t="n">
        <v>29.282046916241</v>
      </c>
      <c r="K14" s="12" t="n">
        <v>27.7017849404851</v>
      </c>
      <c r="L14" s="12" t="n">
        <v>30.4501413972269</v>
      </c>
      <c r="M14" s="12" t="n">
        <v>25.4176229328306</v>
      </c>
      <c r="N14" s="12" t="n">
        <v>22.6607835502463</v>
      </c>
      <c r="O14" s="12" t="n">
        <v>25.2940484875176</v>
      </c>
    </row>
    <row r="15" customFormat="false" ht="15" hidden="false" customHeight="false" outlineLevel="0" collapsed="false">
      <c r="A15" s="1" t="s">
        <v>34</v>
      </c>
      <c r="B15" s="12" t="n">
        <v>10.2758147233069</v>
      </c>
      <c r="C15" s="12" t="n">
        <v>15.7327609096503</v>
      </c>
      <c r="D15" s="12" t="n">
        <v>20.7045351983032</v>
      </c>
      <c r="E15" s="12" t="n">
        <v>19.5402718052289</v>
      </c>
      <c r="F15" s="12" t="n">
        <v>26.3151836187569</v>
      </c>
      <c r="G15" s="12" t="n">
        <v>24.8885239967362</v>
      </c>
      <c r="H15" s="12" t="n">
        <v>23.8432380351327</v>
      </c>
      <c r="I15" s="12" t="n">
        <v>25.8293139644967</v>
      </c>
      <c r="J15" s="12" t="n">
        <v>21.0476285283323</v>
      </c>
      <c r="K15" s="12" t="n">
        <v>26.3784423767254</v>
      </c>
      <c r="L15" s="12" t="n">
        <v>28.9752768177746</v>
      </c>
      <c r="M15" s="12" t="n">
        <v>31.8505189212916</v>
      </c>
      <c r="N15" s="12" t="n">
        <v>31.1342969158522</v>
      </c>
      <c r="O15" s="12" t="n">
        <v>34.0300520781918</v>
      </c>
    </row>
    <row r="16" customFormat="false" ht="15" hidden="false" customHeight="false" outlineLevel="0" collapsed="false">
      <c r="A16" s="1" t="s">
        <v>21</v>
      </c>
      <c r="B16" s="12" t="n">
        <v>7.72520524926365</v>
      </c>
      <c r="C16" s="12" t="n">
        <v>10.394494596003</v>
      </c>
      <c r="D16" s="12" t="n">
        <v>12.6513064762322</v>
      </c>
      <c r="E16" s="12" t="n">
        <v>14.7888847149172</v>
      </c>
      <c r="F16" s="12" t="n">
        <v>21.3708004321577</v>
      </c>
      <c r="G16" s="12" t="n">
        <v>19.3713943329534</v>
      </c>
      <c r="H16" s="12" t="n">
        <v>20.6397674405503</v>
      </c>
      <c r="I16" s="12" t="n">
        <v>18.7378260066847</v>
      </c>
      <c r="J16" s="12" t="n">
        <v>24.1797221440397</v>
      </c>
      <c r="K16" s="12" t="n">
        <v>24.0094888649375</v>
      </c>
      <c r="L16" s="12" t="n">
        <v>24.5003401336934</v>
      </c>
      <c r="M16" s="12" t="n">
        <v>23.6137906976223</v>
      </c>
      <c r="N16" s="12" t="n">
        <v>23.551598200075</v>
      </c>
      <c r="O16" s="12" t="n">
        <v>23.5327195387377</v>
      </c>
    </row>
    <row r="17" customFormat="false" ht="15" hidden="false" customHeight="false" outlineLevel="0" collapsed="false">
      <c r="A17" s="1" t="s">
        <v>22</v>
      </c>
      <c r="B17" s="12" t="n">
        <v>6.14000266209566</v>
      </c>
      <c r="C17" s="12" t="n">
        <v>5.76398654259161</v>
      </c>
      <c r="D17" s="12" t="n">
        <v>9.70910225853383</v>
      </c>
      <c r="E17" s="12" t="n">
        <v>11.8813579470811</v>
      </c>
      <c r="F17" s="12" t="n">
        <v>10.5493549039213</v>
      </c>
      <c r="G17" s="12" t="n">
        <v>7.09213680874029</v>
      </c>
      <c r="H17" s="12" t="n">
        <v>14.9354165213651</v>
      </c>
      <c r="I17" s="12" t="n">
        <v>11.7153251168114</v>
      </c>
      <c r="J17" s="12" t="n">
        <v>11.414753827318</v>
      </c>
      <c r="K17" s="12" t="n">
        <v>16.1671821223668</v>
      </c>
      <c r="L17" s="12" t="n">
        <v>20.2495541789059</v>
      </c>
      <c r="M17" s="12" t="n">
        <v>24.4776542085951</v>
      </c>
      <c r="N17" s="12" t="n">
        <v>20.9242018299916</v>
      </c>
      <c r="O17" s="12" t="n">
        <v>21.040701297987</v>
      </c>
    </row>
    <row r="18" customFormat="false" ht="15" hidden="false" customHeight="false" outlineLevel="0" collapsed="false">
      <c r="A18" s="1" t="s">
        <v>23</v>
      </c>
      <c r="B18" s="12" t="n">
        <v>7.90576273873529</v>
      </c>
      <c r="C18" s="12" t="n">
        <v>12.1284828193991</v>
      </c>
      <c r="D18" s="12" t="n">
        <v>19.3792558049982</v>
      </c>
      <c r="E18" s="12" t="n">
        <v>22.1670426033284</v>
      </c>
      <c r="F18" s="12" t="n">
        <v>20.4287379280594</v>
      </c>
      <c r="G18" s="12" t="n">
        <v>17.5308458311502</v>
      </c>
      <c r="H18" s="12" t="n">
        <v>26.7716682749175</v>
      </c>
      <c r="I18" s="12" t="n">
        <v>24.1836314017928</v>
      </c>
      <c r="J18" s="12" t="n">
        <v>26.693990630898</v>
      </c>
      <c r="K18" s="12" t="n">
        <v>31.5103157711883</v>
      </c>
      <c r="L18" s="12" t="n">
        <v>42.8616637827117</v>
      </c>
      <c r="M18" s="12" t="n">
        <v>37.9086621587555</v>
      </c>
      <c r="N18" s="12" t="n">
        <v>33.4132375630445</v>
      </c>
      <c r="O18" s="12" t="n">
        <v>32.1885072657929</v>
      </c>
    </row>
    <row r="19" customFormat="false" ht="15" hidden="false" customHeight="false" outlineLevel="0" collapsed="false"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</row>
    <row r="20" customFormat="false" ht="15" hidden="false" customHeight="false" outlineLevel="0" collapsed="false">
      <c r="A20" s="8" t="s">
        <v>35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</row>
    <row r="21" customFormat="false" ht="15" hidden="false" customHeight="false" outlineLevel="0" collapsed="false">
      <c r="A21" s="1" t="s">
        <v>27</v>
      </c>
      <c r="B21" s="12" t="n">
        <v>199.147727272727</v>
      </c>
      <c r="C21" s="12" t="n">
        <v>261.829545454545</v>
      </c>
      <c r="D21" s="12" t="n">
        <v>320.375</v>
      </c>
      <c r="E21" s="12" t="n">
        <v>359.125</v>
      </c>
      <c r="F21" s="12" t="n">
        <v>394.75</v>
      </c>
      <c r="G21" s="12" t="n">
        <v>424.171875</v>
      </c>
      <c r="H21" s="12" t="n">
        <v>452.625</v>
      </c>
      <c r="I21" s="12" t="n">
        <v>453.208333333333</v>
      </c>
      <c r="J21" s="12" t="n">
        <v>474.791666666667</v>
      </c>
      <c r="K21" s="12" t="n">
        <v>493.5</v>
      </c>
      <c r="L21" s="12" t="n">
        <v>497.375</v>
      </c>
      <c r="M21" s="12" t="n">
        <v>514</v>
      </c>
      <c r="N21" s="12" t="n">
        <v>492.625</v>
      </c>
      <c r="O21" s="12" t="n">
        <v>502.125</v>
      </c>
    </row>
    <row r="22" customFormat="false" ht="15" hidden="false" customHeight="false" outlineLevel="0" collapsed="false">
      <c r="A22" s="1" t="s">
        <v>32</v>
      </c>
      <c r="B22" s="12" t="n">
        <v>190.474747474747</v>
      </c>
      <c r="C22" s="12" t="n">
        <v>247.606060606061</v>
      </c>
      <c r="D22" s="12" t="n">
        <v>300.222222222222</v>
      </c>
      <c r="E22" s="12" t="n">
        <v>328.777777777778</v>
      </c>
      <c r="F22" s="12" t="n">
        <v>361.666666666667</v>
      </c>
      <c r="G22" s="12" t="n">
        <v>384.611111111111</v>
      </c>
      <c r="H22" s="12" t="n">
        <v>411.777777777778</v>
      </c>
      <c r="I22" s="12" t="n">
        <v>413.851851851852</v>
      </c>
      <c r="J22" s="12" t="n">
        <v>440.518518518519</v>
      </c>
      <c r="K22" s="12" t="n">
        <v>452.555555555556</v>
      </c>
      <c r="L22" s="12" t="n">
        <v>466.555555555556</v>
      </c>
      <c r="M22" s="12" t="n">
        <v>478.222222222222</v>
      </c>
      <c r="N22" s="12" t="n">
        <v>457.333333333333</v>
      </c>
      <c r="O22" s="12" t="n">
        <v>468.555555555556</v>
      </c>
    </row>
    <row r="23" customFormat="false" ht="15" hidden="false" customHeight="false" outlineLevel="0" collapsed="false">
      <c r="A23" s="1" t="s">
        <v>33</v>
      </c>
      <c r="B23" s="12" t="n">
        <v>192.381818181818</v>
      </c>
      <c r="C23" s="12" t="n">
        <v>250.036363636364</v>
      </c>
      <c r="D23" s="12" t="n">
        <v>303.3</v>
      </c>
      <c r="E23" s="12" t="n">
        <v>336.2</v>
      </c>
      <c r="F23" s="12" t="n">
        <v>360.4</v>
      </c>
      <c r="G23" s="12" t="n">
        <v>389.975</v>
      </c>
      <c r="H23" s="12" t="n">
        <v>406.6</v>
      </c>
      <c r="I23" s="12" t="n">
        <v>419.783333333333</v>
      </c>
      <c r="J23" s="12" t="n">
        <v>441.766666666667</v>
      </c>
      <c r="K23" s="12" t="n">
        <v>448.6</v>
      </c>
      <c r="L23" s="12" t="n">
        <v>459.2</v>
      </c>
      <c r="M23" s="12" t="n">
        <v>483.8</v>
      </c>
      <c r="N23" s="12" t="n">
        <v>464.7</v>
      </c>
      <c r="O23" s="12" t="n">
        <v>470.7</v>
      </c>
    </row>
    <row r="24" customFormat="false" ht="15" hidden="false" customHeight="false" outlineLevel="0" collapsed="false">
      <c r="A24" s="1" t="s">
        <v>34</v>
      </c>
      <c r="B24" s="12" t="n">
        <v>193.272727272727</v>
      </c>
      <c r="C24" s="12" t="n">
        <v>251.754545454545</v>
      </c>
      <c r="D24" s="12" t="n">
        <v>307.9</v>
      </c>
      <c r="E24" s="12" t="n">
        <v>340.3</v>
      </c>
      <c r="F24" s="12" t="n">
        <v>375.6</v>
      </c>
      <c r="G24" s="12" t="n">
        <v>395.725</v>
      </c>
      <c r="H24" s="12" t="n">
        <v>416.2</v>
      </c>
      <c r="I24" s="12" t="n">
        <v>446.183333333333</v>
      </c>
      <c r="J24" s="12" t="n">
        <v>449.633333333333</v>
      </c>
      <c r="K24" s="12" t="n">
        <v>469.2</v>
      </c>
      <c r="L24" s="12" t="n">
        <v>468.6</v>
      </c>
      <c r="M24" s="12" t="n">
        <v>498.3</v>
      </c>
      <c r="N24" s="12" t="n">
        <v>470.9</v>
      </c>
      <c r="O24" s="12" t="n">
        <v>490.8</v>
      </c>
    </row>
    <row r="25" customFormat="false" ht="15" hidden="false" customHeight="false" outlineLevel="0" collapsed="false">
      <c r="A25" s="1" t="s">
        <v>21</v>
      </c>
      <c r="B25" s="12" t="n">
        <v>194.772727272727</v>
      </c>
      <c r="C25" s="12" t="n">
        <v>255.354545454545</v>
      </c>
      <c r="D25" s="12" t="n">
        <v>314</v>
      </c>
      <c r="E25" s="12" t="n">
        <v>348.5</v>
      </c>
      <c r="F25" s="12" t="n">
        <v>386.9</v>
      </c>
      <c r="G25" s="12" t="n">
        <v>414.9875</v>
      </c>
      <c r="H25" s="12" t="n">
        <v>439.2</v>
      </c>
      <c r="I25" s="12" t="n">
        <v>441.65</v>
      </c>
      <c r="J25" s="12" t="n">
        <v>464.633333333333</v>
      </c>
      <c r="K25" s="12" t="n">
        <v>474.5</v>
      </c>
      <c r="L25" s="12" t="n">
        <v>473.8</v>
      </c>
      <c r="M25" s="12" t="n">
        <v>489.3</v>
      </c>
      <c r="N25" s="12" t="n">
        <v>488.2</v>
      </c>
      <c r="O25" s="12" t="n">
        <v>493.7</v>
      </c>
    </row>
    <row r="26" customFormat="false" ht="15" hidden="false" customHeight="false" outlineLevel="0" collapsed="false">
      <c r="A26" s="1" t="s">
        <v>22</v>
      </c>
      <c r="B26" s="12" t="n">
        <v>196.536363636364</v>
      </c>
      <c r="C26" s="12" t="n">
        <v>259.727272727273</v>
      </c>
      <c r="D26" s="12" t="n">
        <v>321.7</v>
      </c>
      <c r="E26" s="12" t="n">
        <v>359.1</v>
      </c>
      <c r="F26" s="12" t="n">
        <v>396.7</v>
      </c>
      <c r="G26" s="12" t="n">
        <v>423.3875</v>
      </c>
      <c r="H26" s="12" t="n">
        <v>450.4</v>
      </c>
      <c r="I26" s="12" t="n">
        <v>454.016666666667</v>
      </c>
      <c r="J26" s="12" t="n">
        <v>478.3</v>
      </c>
      <c r="K26" s="12" t="n">
        <v>493</v>
      </c>
      <c r="L26" s="12" t="n">
        <v>478.1</v>
      </c>
      <c r="M26" s="12" t="n">
        <v>524.3</v>
      </c>
      <c r="N26" s="12" t="n">
        <v>512.6</v>
      </c>
      <c r="O26" s="12" t="n">
        <v>525.6</v>
      </c>
    </row>
    <row r="27" customFormat="false" ht="15" hidden="false" customHeight="false" outlineLevel="0" collapsed="false">
      <c r="A27" s="1" t="s">
        <v>23</v>
      </c>
      <c r="B27" s="12" t="n">
        <v>195.8</v>
      </c>
      <c r="C27" s="12" t="n">
        <v>258.1</v>
      </c>
      <c r="D27" s="12" t="n">
        <v>303.9</v>
      </c>
      <c r="E27" s="12" t="n">
        <v>336.8</v>
      </c>
      <c r="F27" s="12" t="n">
        <v>367</v>
      </c>
      <c r="G27" s="12" t="n">
        <v>390.45</v>
      </c>
      <c r="H27" s="12" t="n">
        <v>410.1</v>
      </c>
      <c r="I27" s="12" t="n">
        <v>408.233333333333</v>
      </c>
      <c r="J27" s="12" t="n">
        <v>436.766666666667</v>
      </c>
      <c r="K27" s="12" t="n">
        <v>447.8</v>
      </c>
      <c r="L27" s="12" t="n">
        <v>435.8</v>
      </c>
      <c r="M27" s="12" t="n">
        <v>474.3</v>
      </c>
      <c r="N27" s="12" t="n">
        <v>447.6</v>
      </c>
      <c r="O27" s="12" t="n">
        <v>467.7</v>
      </c>
    </row>
    <row r="28" customFormat="false" ht="15" hidden="false" customHeight="false" outlineLevel="0" collapsed="false"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</row>
    <row r="29" customFormat="false" ht="19.5" hidden="false" customHeight="false" outlineLevel="0" collapsed="false">
      <c r="A29" s="19" t="s">
        <v>36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</row>
    <row r="30" customFormat="false" ht="15" hidden="false" customHeight="false" outlineLevel="0" collapsed="false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</row>
    <row r="31" customFormat="false" ht="15" hidden="false" customHeight="false" outlineLevel="0" collapsed="false">
      <c r="A31" s="1" t="s">
        <v>27</v>
      </c>
      <c r="B31" s="12" t="n">
        <v>8.85791523653632</v>
      </c>
      <c r="C31" s="12" t="n">
        <v>14.1616938050705</v>
      </c>
      <c r="D31" s="12" t="n">
        <v>20.2621215924831</v>
      </c>
      <c r="E31" s="12" t="n">
        <v>25.1931821843019</v>
      </c>
      <c r="F31" s="12" t="n">
        <v>25.5496715103289</v>
      </c>
      <c r="G31" s="12" t="n">
        <v>29.9873438705517</v>
      </c>
      <c r="H31" s="12" t="n">
        <v>34.6490053454435</v>
      </c>
      <c r="I31" s="12" t="n">
        <v>32.7023311144246</v>
      </c>
      <c r="J31" s="12" t="n">
        <v>31.2668684631522</v>
      </c>
      <c r="K31" s="12" t="n">
        <v>33.5261092284804</v>
      </c>
      <c r="L31" s="12" t="n">
        <v>29.3010848165827</v>
      </c>
      <c r="M31" s="12" t="n">
        <v>38.3778209758858</v>
      </c>
      <c r="N31" s="12" t="n">
        <v>32.3504802348987</v>
      </c>
      <c r="O31" s="12" t="n">
        <v>28.3923405164139</v>
      </c>
    </row>
    <row r="32" customFormat="false" ht="15" hidden="false" customHeight="false" outlineLevel="0" collapsed="false">
      <c r="A32" s="1" t="s">
        <v>32</v>
      </c>
      <c r="B32" s="12" t="n">
        <v>10.8671331171331</v>
      </c>
      <c r="C32" s="12" t="n">
        <v>13.1702927670666</v>
      </c>
      <c r="D32" s="12" t="n">
        <v>21.2001048215438</v>
      </c>
      <c r="E32" s="12" t="n">
        <v>26.3807589815844</v>
      </c>
      <c r="F32" s="12" t="n">
        <v>36.834087473426</v>
      </c>
      <c r="G32" s="12" t="n">
        <v>42.6380773764616</v>
      </c>
      <c r="H32" s="12" t="n">
        <v>47.9577360229238</v>
      </c>
      <c r="I32" s="12" t="n">
        <v>50.0094049796616</v>
      </c>
      <c r="J32" s="12" t="n">
        <v>60.2066144186254</v>
      </c>
      <c r="K32" s="12" t="n">
        <v>61.3516729827132</v>
      </c>
      <c r="L32" s="12" t="n">
        <v>65.5383687451693</v>
      </c>
      <c r="M32" s="12" t="n">
        <v>68.8091159981324</v>
      </c>
      <c r="N32" s="12" t="n">
        <v>72.2685962227024</v>
      </c>
      <c r="O32" s="12" t="n">
        <v>79.9063688186228</v>
      </c>
    </row>
    <row r="33" customFormat="false" ht="15" hidden="false" customHeight="false" outlineLevel="0" collapsed="false">
      <c r="A33" s="1" t="s">
        <v>33</v>
      </c>
      <c r="B33" s="12" t="n">
        <v>12.9579244219893</v>
      </c>
      <c r="C33" s="12" t="n">
        <v>21.0111780998195</v>
      </c>
      <c r="D33" s="12" t="n">
        <v>26.4156939884018</v>
      </c>
      <c r="E33" s="12" t="n">
        <v>34.2176043060359</v>
      </c>
      <c r="F33" s="12" t="n">
        <v>40.1419702777251</v>
      </c>
      <c r="G33" s="12" t="n">
        <v>46.0265171154387</v>
      </c>
      <c r="H33" s="12" t="n">
        <v>46.349397694756</v>
      </c>
      <c r="I33" s="12" t="n">
        <v>51.2872598672558</v>
      </c>
      <c r="J33" s="12" t="n">
        <v>58.1205749676305</v>
      </c>
      <c r="K33" s="12" t="n">
        <v>66.4767294288426</v>
      </c>
      <c r="L33" s="12" t="n">
        <v>68.2606117106426</v>
      </c>
      <c r="M33" s="12" t="n">
        <v>72.7504104608506</v>
      </c>
      <c r="N33" s="12" t="n">
        <v>70.8880964776332</v>
      </c>
      <c r="O33" s="12" t="n">
        <v>68.0441849911594</v>
      </c>
    </row>
    <row r="34" customFormat="false" ht="15" hidden="false" customHeight="false" outlineLevel="0" collapsed="false">
      <c r="A34" s="1" t="s">
        <v>34</v>
      </c>
      <c r="B34" s="12" t="n">
        <v>12.3089998952218</v>
      </c>
      <c r="C34" s="12" t="n">
        <v>19.8513784612956</v>
      </c>
      <c r="D34" s="12" t="n">
        <v>16.35338904733</v>
      </c>
      <c r="E34" s="12" t="n">
        <v>21.8227709820117</v>
      </c>
      <c r="F34" s="12" t="n">
        <v>23.8895607140674</v>
      </c>
      <c r="G34" s="12" t="n">
        <v>28.6778563432563</v>
      </c>
      <c r="H34" s="12" t="n">
        <v>43.0550035806912</v>
      </c>
      <c r="I34" s="12" t="n">
        <v>41.1659131734911</v>
      </c>
      <c r="J34" s="12" t="n">
        <v>43.9262709998313</v>
      </c>
      <c r="K34" s="12" t="n">
        <v>36.9948945426558</v>
      </c>
      <c r="L34" s="12" t="n">
        <v>36.7852627495789</v>
      </c>
      <c r="M34" s="12" t="n">
        <v>42.9367752243536</v>
      </c>
      <c r="N34" s="12" t="n">
        <v>49.8563492000322</v>
      </c>
      <c r="O34" s="12" t="n">
        <v>45.4894371133441</v>
      </c>
    </row>
    <row r="35" customFormat="false" ht="15" hidden="false" customHeight="false" outlineLevel="0" collapsed="false">
      <c r="A35" s="1" t="s">
        <v>21</v>
      </c>
      <c r="B35" s="12" t="n">
        <v>10.1182403548635</v>
      </c>
      <c r="C35" s="12" t="n">
        <v>14.8173730956113</v>
      </c>
      <c r="D35" s="12" t="n">
        <v>20.5047419989729</v>
      </c>
      <c r="E35" s="12" t="n">
        <v>24.8025536319684</v>
      </c>
      <c r="F35" s="12" t="n">
        <v>30.2891619780629</v>
      </c>
      <c r="G35" s="12" t="n">
        <v>36.2565343727475</v>
      </c>
      <c r="H35" s="12" t="n">
        <v>41.3274189316918</v>
      </c>
      <c r="I35" s="12" t="n">
        <v>38.7942857253265</v>
      </c>
      <c r="J35" s="12" t="n">
        <v>47.6130104638648</v>
      </c>
      <c r="K35" s="12" t="n">
        <v>52.9512354278286</v>
      </c>
      <c r="L35" s="12" t="n">
        <v>58.461383265651</v>
      </c>
      <c r="M35" s="12" t="n">
        <v>57.1003989089005</v>
      </c>
      <c r="N35" s="12" t="n">
        <v>56.8991310224605</v>
      </c>
      <c r="O35" s="12" t="n">
        <v>57.7812926281317</v>
      </c>
    </row>
    <row r="36" customFormat="false" ht="15" hidden="false" customHeight="false" outlineLevel="0" collapsed="false">
      <c r="A36" s="1" t="s">
        <v>22</v>
      </c>
      <c r="B36" s="12" t="n">
        <v>9.53255019997104</v>
      </c>
      <c r="C36" s="12" t="n">
        <v>13.739542312495</v>
      </c>
      <c r="D36" s="12" t="n">
        <v>21.2187024422638</v>
      </c>
      <c r="E36" s="12" t="n">
        <v>26.3752830421885</v>
      </c>
      <c r="F36" s="12" t="n">
        <v>29.8106990487942</v>
      </c>
      <c r="G36" s="12" t="n">
        <v>31.4639040321516</v>
      </c>
      <c r="H36" s="12" t="n">
        <v>42.2931567881982</v>
      </c>
      <c r="I36" s="12" t="n">
        <v>36.0368852533822</v>
      </c>
      <c r="J36" s="12" t="n">
        <v>44.506747997174</v>
      </c>
      <c r="K36" s="12" t="n">
        <v>52.2025967851324</v>
      </c>
      <c r="L36" s="12" t="n">
        <v>57.602951313279</v>
      </c>
      <c r="M36" s="12" t="n">
        <v>59.7160875402192</v>
      </c>
      <c r="N36" s="12" t="n">
        <v>56.7943659177562</v>
      </c>
      <c r="O36" s="12" t="n">
        <v>60.6303920855245</v>
      </c>
    </row>
    <row r="37" customFormat="false" ht="15" hidden="false" customHeight="false" outlineLevel="0" collapsed="false">
      <c r="A37" s="1" t="s">
        <v>23</v>
      </c>
      <c r="B37" s="12" t="n">
        <v>11.1906264067555</v>
      </c>
      <c r="C37" s="12" t="n">
        <v>18.7165532722022</v>
      </c>
      <c r="D37" s="12" t="n">
        <v>22.7276141388498</v>
      </c>
      <c r="E37" s="12" t="n">
        <v>25.5942701921088</v>
      </c>
      <c r="F37" s="12" t="n">
        <v>31.3049516849971</v>
      </c>
      <c r="G37" s="12" t="n">
        <v>34.6673777971933</v>
      </c>
      <c r="H37" s="12" t="n">
        <v>36.4827204151347</v>
      </c>
      <c r="I37" s="12" t="n">
        <v>37.4188174750962</v>
      </c>
      <c r="J37" s="12" t="n">
        <v>41.8831561063884</v>
      </c>
      <c r="K37" s="12" t="n">
        <v>41.0251955104015</v>
      </c>
      <c r="L37" s="12" t="n">
        <v>43.1091637589968</v>
      </c>
      <c r="M37" s="12" t="n">
        <v>45.0137016177667</v>
      </c>
      <c r="N37" s="12" t="n">
        <v>52.9784023080264</v>
      </c>
      <c r="O37" s="12" t="n">
        <v>47.20416648277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1-09T07:30:25Z</dcterms:modified>
  <cp:revision>0</cp:revision>
  <dc:subject/>
  <dc:title/>
</cp:coreProperties>
</file>